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ej\Dropbox\Gene x smoking\Manuscript\"/>
    </mc:Choice>
  </mc:AlternateContent>
  <bookViews>
    <workbookView xWindow="0" yWindow="0" windowWidth="28800" windowHeight="12495"/>
  </bookViews>
  <sheets>
    <sheet name="Supplementary Data 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100" i="1" l="1"/>
  <c r="AL100" i="1"/>
  <c r="V100" i="1"/>
  <c r="BB99" i="1"/>
  <c r="AL99" i="1"/>
  <c r="V99" i="1"/>
  <c r="BB98" i="1"/>
  <c r="AL98" i="1"/>
  <c r="V98" i="1"/>
  <c r="BB97" i="1"/>
  <c r="AL97" i="1"/>
  <c r="V97" i="1"/>
  <c r="BB96" i="1"/>
  <c r="AL96" i="1"/>
  <c r="V96" i="1"/>
  <c r="BB95" i="1"/>
  <c r="AL95" i="1"/>
  <c r="V95" i="1"/>
  <c r="BB94" i="1"/>
  <c r="AL94" i="1"/>
  <c r="V94" i="1"/>
  <c r="BB93" i="1"/>
  <c r="AL93" i="1"/>
  <c r="V93" i="1"/>
  <c r="BB92" i="1"/>
  <c r="AL92" i="1"/>
  <c r="V92" i="1"/>
  <c r="BB91" i="1"/>
  <c r="AL91" i="1"/>
  <c r="V91" i="1"/>
  <c r="BB90" i="1"/>
  <c r="AL90" i="1"/>
  <c r="V90" i="1"/>
  <c r="BB89" i="1"/>
  <c r="AL89" i="1"/>
  <c r="V89" i="1"/>
  <c r="BB88" i="1"/>
  <c r="AL88" i="1"/>
  <c r="V88" i="1"/>
  <c r="BB87" i="1"/>
  <c r="AL87" i="1"/>
  <c r="V87" i="1"/>
  <c r="BB86" i="1"/>
  <c r="AL86" i="1"/>
  <c r="V86" i="1"/>
  <c r="BB85" i="1"/>
  <c r="AL85" i="1"/>
  <c r="V85" i="1"/>
  <c r="BB84" i="1"/>
  <c r="AL84" i="1"/>
  <c r="V84" i="1"/>
  <c r="BB83" i="1"/>
  <c r="AL83" i="1"/>
  <c r="V83" i="1"/>
  <c r="BB82" i="1"/>
  <c r="AL82" i="1"/>
  <c r="V82" i="1"/>
  <c r="BB81" i="1"/>
  <c r="AL81" i="1"/>
  <c r="V81" i="1"/>
  <c r="BB80" i="1"/>
  <c r="AL80" i="1"/>
  <c r="V80" i="1"/>
  <c r="BB79" i="1"/>
  <c r="AL79" i="1"/>
  <c r="V79" i="1"/>
  <c r="BB78" i="1"/>
  <c r="AL78" i="1"/>
  <c r="V78" i="1"/>
  <c r="BB77" i="1"/>
  <c r="AL77" i="1"/>
  <c r="V77" i="1"/>
  <c r="BB76" i="1"/>
  <c r="AL76" i="1"/>
  <c r="V76" i="1"/>
  <c r="BB75" i="1"/>
  <c r="AL75" i="1"/>
  <c r="V75" i="1"/>
  <c r="BB74" i="1"/>
  <c r="AL74" i="1"/>
  <c r="V74" i="1"/>
  <c r="BB73" i="1"/>
  <c r="AL73" i="1"/>
  <c r="V73" i="1"/>
  <c r="BB72" i="1"/>
  <c r="AL72" i="1"/>
  <c r="V72" i="1"/>
  <c r="BB71" i="1"/>
  <c r="AL71" i="1"/>
  <c r="V71" i="1"/>
  <c r="BB70" i="1"/>
  <c r="AL70" i="1"/>
  <c r="V70" i="1"/>
  <c r="BB69" i="1"/>
  <c r="AL69" i="1"/>
  <c r="V69" i="1"/>
  <c r="BB68" i="1"/>
  <c r="AL68" i="1"/>
  <c r="V68" i="1"/>
  <c r="BB67" i="1"/>
  <c r="AL67" i="1"/>
  <c r="V67" i="1"/>
  <c r="BB66" i="1"/>
  <c r="AL66" i="1"/>
  <c r="V66" i="1"/>
  <c r="BB65" i="1"/>
  <c r="AL65" i="1"/>
  <c r="V65" i="1"/>
  <c r="BB64" i="1"/>
  <c r="AL64" i="1"/>
  <c r="V64" i="1"/>
  <c r="BB63" i="1"/>
  <c r="AL63" i="1"/>
  <c r="V63" i="1"/>
  <c r="BB62" i="1"/>
  <c r="AL62" i="1"/>
  <c r="V62" i="1"/>
  <c r="BB61" i="1"/>
  <c r="AL61" i="1"/>
  <c r="V61" i="1"/>
  <c r="BB60" i="1"/>
  <c r="AL60" i="1"/>
  <c r="V60" i="1"/>
  <c r="BB59" i="1"/>
  <c r="AL59" i="1"/>
  <c r="V59" i="1"/>
  <c r="BB58" i="1"/>
  <c r="AL58" i="1"/>
  <c r="V58" i="1"/>
  <c r="BB57" i="1"/>
  <c r="AL57" i="1"/>
  <c r="V57" i="1"/>
  <c r="BB56" i="1"/>
  <c r="AL56" i="1"/>
  <c r="V56" i="1"/>
  <c r="BB55" i="1"/>
  <c r="AL55" i="1"/>
  <c r="V55" i="1"/>
  <c r="BB54" i="1"/>
  <c r="AL54" i="1"/>
  <c r="V54" i="1"/>
  <c r="BB53" i="1"/>
  <c r="AL53" i="1"/>
  <c r="V53" i="1"/>
  <c r="BB52" i="1"/>
  <c r="AL52" i="1"/>
  <c r="V52" i="1"/>
  <c r="BB51" i="1"/>
  <c r="AL51" i="1"/>
  <c r="V51" i="1"/>
  <c r="BB50" i="1"/>
  <c r="AL50" i="1"/>
  <c r="V50" i="1"/>
  <c r="BB49" i="1"/>
  <c r="AL49" i="1"/>
  <c r="V49" i="1"/>
  <c r="BB48" i="1"/>
  <c r="AL48" i="1"/>
  <c r="V48" i="1"/>
  <c r="BB47" i="1"/>
  <c r="AL47" i="1"/>
  <c r="V47" i="1"/>
  <c r="BB46" i="1"/>
  <c r="AL46" i="1"/>
  <c r="V46" i="1"/>
  <c r="BB45" i="1"/>
  <c r="AL45" i="1"/>
  <c r="V45" i="1"/>
  <c r="BB44" i="1"/>
  <c r="AL44" i="1"/>
  <c r="V44" i="1"/>
  <c r="BB43" i="1"/>
  <c r="AL43" i="1"/>
  <c r="V43" i="1"/>
  <c r="BB42" i="1"/>
  <c r="AL42" i="1"/>
  <c r="V42" i="1"/>
  <c r="BB41" i="1"/>
  <c r="AL41" i="1"/>
  <c r="V41" i="1"/>
  <c r="BB40" i="1"/>
  <c r="AL40" i="1"/>
  <c r="V40" i="1"/>
  <c r="BB39" i="1"/>
  <c r="AL39" i="1"/>
  <c r="V39" i="1"/>
  <c r="BB38" i="1"/>
  <c r="AL38" i="1"/>
  <c r="V38" i="1"/>
  <c r="BB37" i="1"/>
  <c r="AL37" i="1"/>
  <c r="V37" i="1"/>
  <c r="BB36" i="1"/>
  <c r="AL36" i="1"/>
  <c r="V36" i="1"/>
  <c r="BB35" i="1"/>
  <c r="AL35" i="1"/>
  <c r="V35" i="1"/>
  <c r="BB34" i="1"/>
  <c r="AL34" i="1"/>
  <c r="V34" i="1"/>
  <c r="BB33" i="1"/>
  <c r="AL33" i="1"/>
  <c r="V33" i="1"/>
  <c r="BB32" i="1"/>
  <c r="AL32" i="1"/>
  <c r="V32" i="1"/>
  <c r="BB31" i="1"/>
  <c r="AL31" i="1"/>
  <c r="V31" i="1"/>
  <c r="BB30" i="1"/>
  <c r="AL30" i="1"/>
  <c r="V30" i="1"/>
  <c r="BB29" i="1"/>
  <c r="AL29" i="1"/>
  <c r="V29" i="1"/>
  <c r="BB28" i="1"/>
  <c r="AL28" i="1"/>
  <c r="V28" i="1"/>
  <c r="BB27" i="1"/>
  <c r="AL27" i="1"/>
  <c r="V27" i="1"/>
  <c r="BB26" i="1"/>
  <c r="AL26" i="1"/>
  <c r="V26" i="1"/>
  <c r="BB25" i="1"/>
  <c r="AL25" i="1"/>
  <c r="V25" i="1"/>
  <c r="BB24" i="1"/>
  <c r="AL24" i="1"/>
  <c r="V24" i="1"/>
  <c r="BB23" i="1"/>
  <c r="AL23" i="1"/>
  <c r="V23" i="1"/>
  <c r="BB22" i="1"/>
  <c r="AL22" i="1"/>
  <c r="V22" i="1"/>
  <c r="BB21" i="1"/>
  <c r="AL21" i="1"/>
  <c r="V21" i="1"/>
  <c r="BB20" i="1"/>
  <c r="AL20" i="1"/>
  <c r="V20" i="1"/>
  <c r="BB19" i="1"/>
  <c r="AL19" i="1"/>
  <c r="V19" i="1"/>
  <c r="BB18" i="1"/>
  <c r="AL18" i="1"/>
  <c r="V18" i="1"/>
  <c r="BB17" i="1"/>
  <c r="AL17" i="1"/>
  <c r="V17" i="1"/>
  <c r="BB16" i="1"/>
  <c r="AL16" i="1"/>
  <c r="V16" i="1"/>
  <c r="BB15" i="1"/>
  <c r="AL15" i="1"/>
  <c r="V15" i="1"/>
  <c r="BB14" i="1"/>
  <c r="AL14" i="1"/>
  <c r="V14" i="1"/>
  <c r="BB13" i="1"/>
  <c r="AL13" i="1"/>
  <c r="V13" i="1"/>
  <c r="BB12" i="1"/>
  <c r="AL12" i="1"/>
  <c r="V12" i="1"/>
  <c r="BB11" i="1"/>
  <c r="AL11" i="1"/>
  <c r="V11" i="1"/>
  <c r="BB10" i="1"/>
  <c r="AL10" i="1"/>
  <c r="V10" i="1"/>
  <c r="BB9" i="1"/>
  <c r="AL9" i="1"/>
  <c r="V9" i="1"/>
  <c r="BB8" i="1"/>
  <c r="AL8" i="1"/>
  <c r="V8" i="1"/>
  <c r="BB7" i="1"/>
  <c r="AL7" i="1"/>
  <c r="V7" i="1"/>
  <c r="BB6" i="1"/>
  <c r="AL6" i="1"/>
  <c r="V6" i="1"/>
  <c r="BB5" i="1"/>
  <c r="AL5" i="1"/>
  <c r="V5" i="1"/>
</calcChain>
</file>

<file path=xl/sharedStrings.xml><?xml version="1.0" encoding="utf-8"?>
<sst xmlns="http://schemas.openxmlformats.org/spreadsheetml/2006/main" count="607" uniqueCount="201">
  <si>
    <r>
      <rPr>
        <b/>
        <sz val="11"/>
        <color theme="1"/>
        <rFont val="Calibri"/>
        <family val="2"/>
        <scheme val="minor"/>
      </rPr>
      <t>Supplementary Data 1</t>
    </r>
    <r>
      <rPr>
        <sz val="11"/>
        <color theme="1"/>
        <rFont val="Calibri"/>
        <family val="2"/>
        <scheme val="minor"/>
      </rPr>
      <t>. BMI association results for all ancestries meta-analyses. Significant SNPs for BMI across all approaches (1-SNPadjSMK, 2-SNPjoint, 3-SNPint, 4-SNPscreen) and strata (C=Combined Men and Women, W=Women-only, M=Men-only) for combined ancestries meta-analyses. Summary statistics are presented from stage1 plus stage 2 results.</t>
    </r>
  </si>
  <si>
    <t>SMOKERS</t>
  </si>
  <si>
    <t>NON-SMOKERS</t>
  </si>
  <si>
    <t>Main and Interaction Effects</t>
  </si>
  <si>
    <t>Approaches</t>
  </si>
  <si>
    <t>Alleles</t>
  </si>
  <si>
    <t>WOMEN</t>
  </si>
  <si>
    <t>MEN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Sexdiff</t>
    </r>
  </si>
  <si>
    <t>COMBINED</t>
  </si>
  <si>
    <t>Marker</t>
  </si>
  <si>
    <t>Chr</t>
  </si>
  <si>
    <t>Pos (hg19)</t>
  </si>
  <si>
    <t>Nearest
Gene</t>
  </si>
  <si>
    <t>Novel</t>
  </si>
  <si>
    <t>Effect</t>
  </si>
  <si>
    <t xml:space="preserve">Other </t>
  </si>
  <si>
    <t>N</t>
  </si>
  <si>
    <t>EAF</t>
  </si>
  <si>
    <t>β</t>
  </si>
  <si>
    <t>SE</t>
  </si>
  <si>
    <t>P</t>
  </si>
  <si>
    <r>
      <rPr>
        <b/>
        <sz val="11"/>
        <color theme="1"/>
        <rFont val="Calibri"/>
        <family val="2"/>
      </rPr>
      <t>β</t>
    </r>
    <r>
      <rPr>
        <b/>
        <vertAlign val="subscript"/>
        <sz val="11"/>
        <color theme="1"/>
        <rFont val="Calibri"/>
        <family val="2"/>
        <scheme val="minor"/>
      </rPr>
      <t>adj</t>
    </r>
  </si>
  <si>
    <r>
      <t>SE</t>
    </r>
    <r>
      <rPr>
        <b/>
        <vertAlign val="subscript"/>
        <sz val="11"/>
        <color theme="1"/>
        <rFont val="Calibri"/>
        <family val="2"/>
        <scheme val="minor"/>
      </rPr>
      <t>adj</t>
    </r>
  </si>
  <si>
    <r>
      <t>P</t>
    </r>
    <r>
      <rPr>
        <b/>
        <vertAlign val="subscript"/>
        <sz val="10"/>
        <color theme="1"/>
        <rFont val="Calibri"/>
        <family val="2"/>
        <scheme val="minor"/>
      </rPr>
      <t>SNPadjSMK</t>
    </r>
  </si>
  <si>
    <r>
      <t>P</t>
    </r>
    <r>
      <rPr>
        <b/>
        <vertAlign val="subscript"/>
        <sz val="10"/>
        <color theme="1"/>
        <rFont val="Calibri"/>
        <family val="2"/>
        <scheme val="minor"/>
      </rPr>
      <t>SNPint</t>
    </r>
  </si>
  <si>
    <r>
      <t>P</t>
    </r>
    <r>
      <rPr>
        <b/>
        <vertAlign val="subscript"/>
        <sz val="10"/>
        <color theme="1"/>
        <rFont val="Calibri"/>
        <family val="2"/>
        <scheme val="minor"/>
      </rPr>
      <t>SNPjoint</t>
    </r>
  </si>
  <si>
    <t>rs3127553</t>
  </si>
  <si>
    <t>AGBL4</t>
  </si>
  <si>
    <t>W,C</t>
  </si>
  <si>
    <t>G</t>
  </si>
  <si>
    <t>A</t>
  </si>
  <si>
    <t>rs10736388</t>
  </si>
  <si>
    <t>C</t>
  </si>
  <si>
    <t>rs1460943</t>
  </si>
  <si>
    <t>NEGR1</t>
  </si>
  <si>
    <t>T</t>
  </si>
  <si>
    <t>rs990871</t>
  </si>
  <si>
    <t>rs1838658</t>
  </si>
  <si>
    <t>M</t>
  </si>
  <si>
    <t>rs10493498</t>
  </si>
  <si>
    <t>rs7526762</t>
  </si>
  <si>
    <t>TNNI3K</t>
  </si>
  <si>
    <t>rs17381664</t>
  </si>
  <si>
    <t>ZZZ3</t>
  </si>
  <si>
    <t>rs2968487</t>
  </si>
  <si>
    <t>PTBP2</t>
  </si>
  <si>
    <t>rs7550711</t>
  </si>
  <si>
    <t>GPR61</t>
  </si>
  <si>
    <t>M,W,C</t>
  </si>
  <si>
    <t>rs543874</t>
  </si>
  <si>
    <t>SEC16B</t>
  </si>
  <si>
    <t>rs2820292</t>
  </si>
  <si>
    <t>NAV1</t>
  </si>
  <si>
    <t>rs2820315</t>
  </si>
  <si>
    <t>LMOD1</t>
  </si>
  <si>
    <t>rs6755502</t>
  </si>
  <si>
    <t>TMEM18</t>
  </si>
  <si>
    <t>rs7571957</t>
  </si>
  <si>
    <t>W</t>
  </si>
  <si>
    <t>rs13386964</t>
  </si>
  <si>
    <t>rs2867110</t>
  </si>
  <si>
    <t>rs2867113</t>
  </si>
  <si>
    <t>rs13397165</t>
  </si>
  <si>
    <t>rs10929925</t>
  </si>
  <si>
    <t>SOX11</t>
  </si>
  <si>
    <t>YES</t>
  </si>
  <si>
    <t>rs11676272</t>
  </si>
  <si>
    <t>ADCY3</t>
  </si>
  <si>
    <t>rs10182181</t>
  </si>
  <si>
    <t>rs13011109</t>
  </si>
  <si>
    <t>FANCL</t>
  </si>
  <si>
    <t>rs7599312</t>
  </si>
  <si>
    <t>ERBB4</t>
  </si>
  <si>
    <t>rs2943641</t>
  </si>
  <si>
    <t>IRS1</t>
  </si>
  <si>
    <t>rs10510554</t>
  </si>
  <si>
    <t>RARB</t>
  </si>
  <si>
    <t>rs7613875</t>
  </si>
  <si>
    <t>RBM6</t>
  </si>
  <si>
    <t>rs2365389</t>
  </si>
  <si>
    <t>FHIT</t>
  </si>
  <si>
    <t>M,C</t>
  </si>
  <si>
    <t>rs6794880</t>
  </si>
  <si>
    <t>SRRM1P2</t>
  </si>
  <si>
    <t>rs7355953</t>
  </si>
  <si>
    <t>CADM2</t>
  </si>
  <si>
    <t>rs12629427</t>
  </si>
  <si>
    <t>EPHA3</t>
  </si>
  <si>
    <t>rs16851483</t>
  </si>
  <si>
    <t>RASA2</t>
  </si>
  <si>
    <t>rs2640017</t>
  </si>
  <si>
    <t>rs13069244</t>
  </si>
  <si>
    <t>CCDC39</t>
  </si>
  <si>
    <t>rs4234589</t>
  </si>
  <si>
    <t>ETV5</t>
  </si>
  <si>
    <t>rs12641981</t>
  </si>
  <si>
    <t>GNPDA2</t>
  </si>
  <si>
    <t>rs10938397</t>
  </si>
  <si>
    <t>rs13107325</t>
  </si>
  <si>
    <t>SLC39A8</t>
  </si>
  <si>
    <t>rs336396</t>
  </si>
  <si>
    <t>INPP4B</t>
  </si>
  <si>
    <t>rs10057967</t>
  </si>
  <si>
    <t>POC5</t>
  </si>
  <si>
    <t>rs2112347</t>
  </si>
  <si>
    <t>rs943466</t>
  </si>
  <si>
    <t>LEMD2</t>
  </si>
  <si>
    <t>rs998278</t>
  </si>
  <si>
    <t>UHRF1BP1</t>
  </si>
  <si>
    <t>rs6457796</t>
  </si>
  <si>
    <t>rs2206277</t>
  </si>
  <si>
    <t>TFAP2B</t>
  </si>
  <si>
    <t>rs943005</t>
  </si>
  <si>
    <t>rs4498364</t>
  </si>
  <si>
    <t>MMS22L</t>
  </si>
  <si>
    <t>rs13191362</t>
  </si>
  <si>
    <t>PARK2</t>
  </si>
  <si>
    <t>rs2245368</t>
  </si>
  <si>
    <t>CCDC146</t>
  </si>
  <si>
    <t>rs9641123</t>
  </si>
  <si>
    <t>CALCR</t>
  </si>
  <si>
    <t>rs17405819</t>
  </si>
  <si>
    <t>HNF4G</t>
  </si>
  <si>
    <t>rs960923</t>
  </si>
  <si>
    <t>MRPL9P1</t>
  </si>
  <si>
    <t>rs10968576</t>
  </si>
  <si>
    <t>LINGO2</t>
  </si>
  <si>
    <t>rs10968577</t>
  </si>
  <si>
    <t>rs1928295</t>
  </si>
  <si>
    <t>TLR4</t>
  </si>
  <si>
    <t>rs4506565</t>
  </si>
  <si>
    <t>TCF7L2</t>
  </si>
  <si>
    <t>rs7903146</t>
  </si>
  <si>
    <t>rs925947</t>
  </si>
  <si>
    <t>BDNF-AS</t>
  </si>
  <si>
    <t>rs6265</t>
  </si>
  <si>
    <t>BDNF</t>
  </si>
  <si>
    <t>rs2049045</t>
  </si>
  <si>
    <t>rs7124681</t>
  </si>
  <si>
    <t>CELF1</t>
  </si>
  <si>
    <t>rs12286929</t>
  </si>
  <si>
    <t>CADM1</t>
  </si>
  <si>
    <t>rs10875980</t>
  </si>
  <si>
    <t>BCDIN3D</t>
  </si>
  <si>
    <t>rs7138803</t>
  </si>
  <si>
    <t>rs11065987</t>
  </si>
  <si>
    <t>PPTC7</t>
  </si>
  <si>
    <t>rs12429545</t>
  </si>
  <si>
    <t>OLFM4</t>
  </si>
  <si>
    <t>rs7141420</t>
  </si>
  <si>
    <t>NRXN3</t>
  </si>
  <si>
    <t>rs8025790</t>
  </si>
  <si>
    <t>MAP2K5</t>
  </si>
  <si>
    <t>rs16951275</t>
  </si>
  <si>
    <t>rs12902602</t>
  </si>
  <si>
    <t>CHRNB4</t>
  </si>
  <si>
    <t>rs3813565</t>
  </si>
  <si>
    <t>ADAMTS7</t>
  </si>
  <si>
    <t>rs1809420</t>
  </si>
  <si>
    <t>rs7171916</t>
  </si>
  <si>
    <t>rs879620</t>
  </si>
  <si>
    <t>ADCY9</t>
  </si>
  <si>
    <t>rs2531982</t>
  </si>
  <si>
    <t>rs12446632</t>
  </si>
  <si>
    <t>GPRC5B</t>
  </si>
  <si>
    <t>rs11639988</t>
  </si>
  <si>
    <t>rs2650492</t>
  </si>
  <si>
    <t>SBK1</t>
  </si>
  <si>
    <t>rs8049439</t>
  </si>
  <si>
    <t>ATXN2L</t>
  </si>
  <si>
    <t>rs4788099</t>
  </si>
  <si>
    <t>ATP2A1</t>
  </si>
  <si>
    <t>rs4788102</t>
  </si>
  <si>
    <t>SH2B1</t>
  </si>
  <si>
    <t>rs8055982</t>
  </si>
  <si>
    <t>rs11649149</t>
  </si>
  <si>
    <t>HIRIP3</t>
  </si>
  <si>
    <t>rs12597511</t>
  </si>
  <si>
    <t>PRSS8</t>
  </si>
  <si>
    <t>rs9930333</t>
  </si>
  <si>
    <t>FTO</t>
  </si>
  <si>
    <t>rs1558902</t>
  </si>
  <si>
    <t>rs889398</t>
  </si>
  <si>
    <t>NFAT5</t>
  </si>
  <si>
    <t>rs12939549</t>
  </si>
  <si>
    <t>RPTOR</t>
  </si>
  <si>
    <t>rs1788785</t>
  </si>
  <si>
    <t>NPC1</t>
  </si>
  <si>
    <t>rs7243357</t>
  </si>
  <si>
    <t>GRP</t>
  </si>
  <si>
    <t>rs6567160</t>
  </si>
  <si>
    <t>rs757318</t>
  </si>
  <si>
    <t>CRTC1</t>
  </si>
  <si>
    <t>rs29943</t>
  </si>
  <si>
    <t>FBXO17</t>
  </si>
  <si>
    <t>rs11672660</t>
  </si>
  <si>
    <t>GIPR</t>
  </si>
  <si>
    <t>rs3810291</t>
  </si>
  <si>
    <t>ZC3H4</t>
  </si>
  <si>
    <t>rs23031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43" formatCode="_(* #,##0.00_);_(* \(#,##0.00\);_(* &quot;-&quot;??_);_(@_)"/>
    <numFmt numFmtId="164" formatCode="_(* #,##0_);_(* \(#,##0\);_(* &quot;-&quot;??_);_(@_)"/>
    <numFmt numFmtId="165" formatCode="0.000"/>
    <numFmt numFmtId="166" formatCode="0.0E+00"/>
    <numFmt numFmtId="167" formatCode="0.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 style="medium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6">
    <xf numFmtId="0" fontId="0" fillId="0" borderId="0" xfId="0"/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2" fillId="0" borderId="0" xfId="1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11" fontId="2" fillId="0" borderId="8" xfId="0" applyNumberFormat="1" applyFont="1" applyFill="1" applyBorder="1" applyAlignment="1">
      <alignment horizontal="center" vertical="center"/>
    </xf>
    <xf numFmtId="1" fontId="2" fillId="0" borderId="4" xfId="0" applyNumberFormat="1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1" fontId="2" fillId="0" borderId="7" xfId="0" applyNumberFormat="1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164" fontId="2" fillId="0" borderId="11" xfId="1" applyNumberFormat="1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1" fontId="2" fillId="0" borderId="13" xfId="0" applyNumberFormat="1" applyFont="1" applyFill="1" applyBorder="1" applyAlignment="1">
      <alignment horizontal="center" vertical="center" wrapText="1"/>
    </xf>
    <xf numFmtId="2" fontId="2" fillId="0" borderId="11" xfId="0" applyNumberFormat="1" applyFont="1" applyFill="1" applyBorder="1" applyAlignment="1">
      <alignment horizontal="center" vertical="center"/>
    </xf>
    <xf numFmtId="165" fontId="4" fillId="0" borderId="11" xfId="0" applyNumberFormat="1" applyFont="1" applyFill="1" applyBorder="1" applyAlignment="1">
      <alignment horizontal="center" vertical="center"/>
    </xf>
    <xf numFmtId="165" fontId="2" fillId="0" borderId="11" xfId="0" applyNumberFormat="1" applyFont="1" applyFill="1" applyBorder="1" applyAlignment="1">
      <alignment horizontal="center" vertical="center"/>
    </xf>
    <xf numFmtId="11" fontId="2" fillId="0" borderId="12" xfId="0" applyNumberFormat="1" applyFont="1" applyFill="1" applyBorder="1" applyAlignment="1">
      <alignment horizontal="center" vertical="center"/>
    </xf>
    <xf numFmtId="1" fontId="2" fillId="0" borderId="10" xfId="0" applyNumberFormat="1" applyFont="1" applyFill="1" applyBorder="1" applyAlignment="1">
      <alignment horizontal="center" vertical="center" wrapText="1"/>
    </xf>
    <xf numFmtId="11" fontId="2" fillId="0" borderId="11" xfId="0" applyNumberFormat="1" applyFont="1" applyFill="1" applyBorder="1" applyAlignment="1">
      <alignment horizontal="center" vertical="center"/>
    </xf>
    <xf numFmtId="11" fontId="2" fillId="0" borderId="14" xfId="0" applyNumberFormat="1" applyFont="1" applyFill="1" applyBorder="1" applyAlignment="1">
      <alignment horizontal="center" vertical="center"/>
    </xf>
    <xf numFmtId="11" fontId="2" fillId="0" borderId="15" xfId="0" applyNumberFormat="1" applyFont="1" applyFill="1" applyBorder="1" applyAlignment="1">
      <alignment horizontal="center" vertical="center"/>
    </xf>
    <xf numFmtId="165" fontId="2" fillId="0" borderId="13" xfId="0" applyNumberFormat="1" applyFont="1" applyFill="1" applyBorder="1" applyAlignment="1">
      <alignment horizontal="center" vertical="center"/>
    </xf>
    <xf numFmtId="11" fontId="5" fillId="0" borderId="11" xfId="0" applyNumberFormat="1" applyFont="1" applyFill="1" applyBorder="1" applyAlignment="1">
      <alignment horizontal="center" vertical="center"/>
    </xf>
    <xf numFmtId="11" fontId="5" fillId="0" borderId="12" xfId="0" applyNumberFormat="1" applyFont="1" applyFill="1" applyBorder="1" applyAlignment="1">
      <alignment horizontal="center" vertical="center"/>
    </xf>
    <xf numFmtId="11" fontId="2" fillId="0" borderId="16" xfId="0" applyNumberFormat="1" applyFont="1" applyFill="1" applyBorder="1" applyAlignment="1">
      <alignment horizontal="center" vertical="center"/>
    </xf>
    <xf numFmtId="165" fontId="2" fillId="0" borderId="10" xfId="0" applyNumberFormat="1" applyFont="1" applyFill="1" applyBorder="1" applyAlignment="1">
      <alignment horizontal="center" vertical="center"/>
    </xf>
    <xf numFmtId="11" fontId="5" fillId="0" borderId="15" xfId="0" applyNumberFormat="1" applyFont="1" applyFill="1" applyBorder="1" applyAlignment="1">
      <alignment horizontal="center" vertical="center"/>
    </xf>
    <xf numFmtId="0" fontId="0" fillId="0" borderId="17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0" fillId="0" borderId="18" xfId="0" applyFont="1" applyFill="1" applyBorder="1" applyAlignment="1">
      <alignment horizontal="center" vertical="center"/>
    </xf>
    <xf numFmtId="2" fontId="0" fillId="0" borderId="17" xfId="0" applyNumberFormat="1" applyFont="1" applyFill="1" applyBorder="1" applyAlignment="1">
      <alignment horizontal="center" vertical="center"/>
    </xf>
    <xf numFmtId="165" fontId="0" fillId="0" borderId="0" xfId="0" applyNumberFormat="1" applyFont="1" applyFill="1" applyBorder="1" applyAlignment="1">
      <alignment horizontal="center" vertical="center"/>
    </xf>
    <xf numFmtId="3" fontId="0" fillId="0" borderId="18" xfId="0" applyNumberFormat="1" applyFont="1" applyFill="1" applyBorder="1" applyAlignment="1">
      <alignment horizontal="center" vertical="center"/>
    </xf>
    <xf numFmtId="165" fontId="0" fillId="0" borderId="17" xfId="0" applyNumberFormat="1" applyFont="1" applyFill="1" applyBorder="1" applyAlignment="1">
      <alignment horizontal="center" vertical="center"/>
    </xf>
    <xf numFmtId="166" fontId="0" fillId="0" borderId="0" xfId="0" applyNumberFormat="1" applyFont="1" applyFill="1" applyBorder="1" applyAlignment="1">
      <alignment horizontal="center" vertical="center"/>
    </xf>
    <xf numFmtId="3" fontId="0" fillId="0" borderId="19" xfId="0" applyNumberFormat="1" applyFont="1" applyFill="1" applyBorder="1" applyAlignment="1">
      <alignment horizontal="center" vertical="center"/>
    </xf>
    <xf numFmtId="167" fontId="0" fillId="0" borderId="0" xfId="0" applyNumberFormat="1" applyFont="1" applyFill="1" applyBorder="1" applyAlignment="1">
      <alignment horizontal="center" vertical="center"/>
    </xf>
    <xf numFmtId="11" fontId="0" fillId="0" borderId="18" xfId="0" applyNumberFormat="1" applyFont="1" applyFill="1" applyBorder="1" applyAlignment="1">
      <alignment horizontal="center" vertical="center"/>
    </xf>
    <xf numFmtId="3" fontId="0" fillId="0" borderId="17" xfId="0" applyNumberFormat="1" applyFont="1" applyFill="1" applyBorder="1" applyAlignment="1">
      <alignment horizontal="center" vertical="center"/>
    </xf>
    <xf numFmtId="11" fontId="0" fillId="0" borderId="0" xfId="0" applyNumberFormat="1" applyFont="1" applyFill="1" applyBorder="1" applyAlignment="1">
      <alignment horizontal="center" vertical="center"/>
    </xf>
    <xf numFmtId="11" fontId="0" fillId="0" borderId="20" xfId="0" applyNumberFormat="1" applyFont="1" applyFill="1" applyBorder="1" applyAlignment="1">
      <alignment horizontal="center" vertical="center"/>
    </xf>
    <xf numFmtId="11" fontId="0" fillId="0" borderId="21" xfId="0" applyNumberFormat="1" applyFont="1" applyFill="1" applyBorder="1" applyAlignment="1">
      <alignment horizontal="center" vertical="center"/>
    </xf>
    <xf numFmtId="11" fontId="2" fillId="0" borderId="18" xfId="0" applyNumberFormat="1" applyFont="1" applyFill="1" applyBorder="1" applyAlignment="1">
      <alignment horizontal="center" vertical="center"/>
    </xf>
    <xf numFmtId="11" fontId="2" fillId="0" borderId="21" xfId="0" applyNumberFormat="1" applyFont="1" applyFill="1" applyBorder="1" applyAlignment="1">
      <alignment horizontal="center" vertical="center"/>
    </xf>
    <xf numFmtId="167" fontId="0" fillId="0" borderId="19" xfId="0" applyNumberFormat="1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167" fontId="0" fillId="0" borderId="17" xfId="0" applyNumberFormat="1" applyFont="1" applyFill="1" applyBorder="1" applyAlignment="1">
      <alignment horizontal="center" vertical="center"/>
    </xf>
    <xf numFmtId="0" fontId="8" fillId="0" borderId="18" xfId="0" applyFont="1" applyFill="1" applyBorder="1" applyAlignment="1">
      <alignment horizontal="center" vertical="center"/>
    </xf>
    <xf numFmtId="0" fontId="0" fillId="0" borderId="22" xfId="0" applyFont="1" applyBorder="1" applyAlignment="1">
      <alignment horizontal="center" vertical="center"/>
    </xf>
    <xf numFmtId="0" fontId="0" fillId="0" borderId="23" xfId="0" applyFon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0" fontId="0" fillId="0" borderId="24" xfId="0" applyFont="1" applyBorder="1" applyAlignment="1">
      <alignment horizontal="center" vertical="center"/>
    </xf>
    <xf numFmtId="0" fontId="0" fillId="0" borderId="23" xfId="0" applyFont="1" applyFill="1" applyBorder="1" applyAlignment="1">
      <alignment horizontal="center" vertical="center"/>
    </xf>
    <xf numFmtId="3" fontId="0" fillId="0" borderId="25" xfId="0" applyNumberFormat="1" applyFont="1" applyBorder="1" applyAlignment="1">
      <alignment horizontal="center" vertical="center"/>
    </xf>
    <xf numFmtId="167" fontId="0" fillId="0" borderId="26" xfId="0" applyNumberFormat="1" applyFont="1" applyBorder="1" applyAlignment="1">
      <alignment horizontal="center" vertical="center"/>
    </xf>
    <xf numFmtId="11" fontId="0" fillId="0" borderId="27" xfId="0" applyNumberFormat="1" applyFont="1" applyBorder="1" applyAlignment="1">
      <alignment horizontal="center" vertical="center"/>
    </xf>
    <xf numFmtId="3" fontId="0" fillId="0" borderId="28" xfId="0" applyNumberFormat="1" applyFont="1" applyBorder="1" applyAlignment="1">
      <alignment horizontal="center" vertical="center"/>
    </xf>
    <xf numFmtId="11" fontId="0" fillId="0" borderId="26" xfId="0" applyNumberFormat="1" applyFont="1" applyBorder="1" applyAlignment="1">
      <alignment horizontal="center" vertical="center"/>
    </xf>
    <xf numFmtId="11" fontId="0" fillId="0" borderId="29" xfId="0" applyNumberFormat="1" applyFont="1" applyFill="1" applyBorder="1" applyAlignment="1">
      <alignment horizontal="center" vertical="center"/>
    </xf>
    <xf numFmtId="11" fontId="0" fillId="0" borderId="30" xfId="0" applyNumberFormat="1" applyFont="1" applyBorder="1" applyAlignment="1">
      <alignment horizontal="center" vertical="center"/>
    </xf>
    <xf numFmtId="11" fontId="2" fillId="0" borderId="30" xfId="0" applyNumberFormat="1" applyFont="1" applyBorder="1" applyAlignment="1">
      <alignment horizontal="center" vertical="center"/>
    </xf>
    <xf numFmtId="167" fontId="0" fillId="0" borderId="25" xfId="0" applyNumberFormat="1" applyFont="1" applyBorder="1" applyAlignment="1">
      <alignment horizontal="center" vertical="center"/>
    </xf>
    <xf numFmtId="11" fontId="2" fillId="0" borderId="26" xfId="0" applyNumberFormat="1" applyFont="1" applyFill="1" applyBorder="1" applyAlignment="1">
      <alignment horizontal="center" vertical="center"/>
    </xf>
    <xf numFmtId="11" fontId="0" fillId="0" borderId="26" xfId="0" applyNumberFormat="1" applyFont="1" applyFill="1" applyBorder="1" applyAlignment="1">
      <alignment horizontal="center" vertical="center"/>
    </xf>
    <xf numFmtId="11" fontId="2" fillId="0" borderId="27" xfId="0" applyNumberFormat="1" applyFont="1" applyFill="1" applyBorder="1" applyAlignment="1">
      <alignment horizontal="center" vertical="center"/>
    </xf>
    <xf numFmtId="167" fontId="0" fillId="0" borderId="28" xfId="0" applyNumberFormat="1" applyFont="1" applyBorder="1" applyAlignment="1">
      <alignment horizontal="center" vertical="center"/>
    </xf>
    <xf numFmtId="11" fontId="0" fillId="0" borderId="27" xfId="0" applyNumberFormat="1" applyFont="1" applyFill="1" applyBorder="1" applyAlignment="1">
      <alignment horizontal="center" vertical="center"/>
    </xf>
    <xf numFmtId="11" fontId="2" fillId="0" borderId="30" xfId="0" applyNumberFormat="1" applyFont="1" applyFill="1" applyBorder="1" applyAlignment="1">
      <alignment horizontal="center" vertical="center"/>
    </xf>
    <xf numFmtId="3" fontId="0" fillId="0" borderId="0" xfId="0" applyNumberFormat="1" applyFont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G110"/>
  <sheetViews>
    <sheetView tabSelected="1" zoomScaleNormal="100" workbookViewId="0">
      <pane xSplit="5" ySplit="4" topLeftCell="W5" activePane="bottomRight" state="frozen"/>
      <selection pane="topRight" activeCell="F1" sqref="F1"/>
      <selection pane="bottomLeft" activeCell="A5" sqref="A5"/>
      <selection pane="bottomRight" activeCell="AC16" sqref="AC16"/>
    </sheetView>
  </sheetViews>
  <sheetFormatPr defaultColWidth="9.1328125" defaultRowHeight="14.25" x14ac:dyDescent="0.45"/>
  <cols>
    <col min="1" max="1" width="10.86328125" style="3" customWidth="1"/>
    <col min="2" max="2" width="4" style="3" bestFit="1" customWidth="1"/>
    <col min="3" max="3" width="10" style="3" bestFit="1" customWidth="1"/>
    <col min="4" max="4" width="14" style="3" customWidth="1"/>
    <col min="5" max="5" width="6.33203125" style="3" bestFit="1" customWidth="1"/>
    <col min="6" max="6" width="7" style="3" bestFit="1" customWidth="1"/>
    <col min="7" max="7" width="7" style="42" bestFit="1" customWidth="1"/>
    <col min="8" max="8" width="2.6640625" style="3" bestFit="1" customWidth="1"/>
    <col min="9" max="9" width="2" style="3" bestFit="1" customWidth="1"/>
    <col min="10" max="11" width="6.1328125" style="3" bestFit="1" customWidth="1"/>
    <col min="12" max="13" width="6.46484375" style="3" bestFit="1" customWidth="1"/>
    <col min="14" max="14" width="7.33203125" style="3" bestFit="1" customWidth="1"/>
    <col min="15" max="15" width="6.46484375" style="3" bestFit="1" customWidth="1"/>
    <col min="16" max="16" width="8.33203125" style="3" bestFit="1" customWidth="1"/>
    <col min="17" max="18" width="6.46484375" style="3" bestFit="1" customWidth="1"/>
    <col min="19" max="19" width="7.33203125" style="3" bestFit="1" customWidth="1"/>
    <col min="20" max="20" width="6.46484375" style="3" bestFit="1" customWidth="1"/>
    <col min="21" max="21" width="8.33203125" style="3" bestFit="1" customWidth="1"/>
    <col min="22" max="22" width="9.53125" style="3" customWidth="1"/>
    <col min="23" max="26" width="6.46484375" style="3" bestFit="1" customWidth="1"/>
    <col min="27" max="27" width="8.33203125" style="3" bestFit="1" customWidth="1"/>
    <col min="28" max="28" width="7.46484375" style="3" bestFit="1" customWidth="1"/>
    <col min="29" max="29" width="6.46484375" style="3" bestFit="1" customWidth="1"/>
    <col min="30" max="30" width="7.33203125" style="3" bestFit="1" customWidth="1"/>
    <col min="31" max="31" width="6.46484375" style="3" bestFit="1" customWidth="1"/>
    <col min="32" max="32" width="8.33203125" style="3" bestFit="1" customWidth="1"/>
    <col min="33" max="34" width="6.46484375" style="3" bestFit="1" customWidth="1"/>
    <col min="35" max="35" width="7.33203125" style="3" bestFit="1" customWidth="1"/>
    <col min="36" max="36" width="6.46484375" style="3" bestFit="1" customWidth="1"/>
    <col min="37" max="37" width="8.33203125" style="3" bestFit="1" customWidth="1"/>
    <col min="38" max="38" width="8.33203125" style="3" customWidth="1"/>
    <col min="39" max="39" width="7.46484375" style="3" customWidth="1"/>
    <col min="40" max="40" width="6.46484375" style="3" customWidth="1"/>
    <col min="41" max="41" width="7.33203125" style="3" bestFit="1" customWidth="1"/>
    <col min="42" max="42" width="6.46484375" style="3" bestFit="1" customWidth="1"/>
    <col min="43" max="43" width="8.33203125" style="3" bestFit="1" customWidth="1"/>
    <col min="44" max="44" width="7.33203125" style="3" bestFit="1" customWidth="1"/>
    <col min="45" max="45" width="6.46484375" style="3" bestFit="1" customWidth="1"/>
    <col min="46" max="48" width="8.33203125" style="3" bestFit="1" customWidth="1"/>
    <col min="49" max="49" width="7.33203125" style="3" bestFit="1" customWidth="1"/>
    <col min="50" max="50" width="6.46484375" style="3" bestFit="1" customWidth="1"/>
    <col min="51" max="53" width="8.33203125" style="3" bestFit="1" customWidth="1"/>
    <col min="54" max="54" width="8.33203125" style="3" customWidth="1"/>
    <col min="55" max="55" width="7.33203125" style="3" bestFit="1" customWidth="1"/>
    <col min="56" max="56" width="6.46484375" style="3" bestFit="1" customWidth="1"/>
    <col min="57" max="57" width="9.33203125" style="3" bestFit="1" customWidth="1"/>
    <col min="58" max="58" width="8.33203125" style="3" bestFit="1" customWidth="1"/>
    <col min="59" max="59" width="9.33203125" style="3" bestFit="1" customWidth="1"/>
    <col min="60" max="16384" width="9.1328125" style="3"/>
  </cols>
  <sheetData>
    <row r="1" spans="1:59" ht="15.75" customHeight="1" thickBot="1" x14ac:dyDescent="0.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</row>
    <row r="2" spans="1:59" s="11" customFormat="1" x14ac:dyDescent="0.45">
      <c r="A2" s="4"/>
      <c r="B2" s="4"/>
      <c r="C2" s="5"/>
      <c r="D2" s="4"/>
      <c r="E2" s="4"/>
      <c r="F2" s="4"/>
      <c r="G2" s="4"/>
      <c r="H2" s="4"/>
      <c r="I2" s="4"/>
      <c r="J2" s="4"/>
      <c r="K2" s="4"/>
      <c r="L2" s="6" t="s">
        <v>1</v>
      </c>
      <c r="M2" s="7"/>
      <c r="N2" s="7"/>
      <c r="O2" s="7"/>
      <c r="P2" s="7"/>
      <c r="Q2" s="7"/>
      <c r="R2" s="7"/>
      <c r="S2" s="7"/>
      <c r="T2" s="7"/>
      <c r="U2" s="7"/>
      <c r="V2" s="7"/>
      <c r="W2" s="8"/>
      <c r="X2" s="7"/>
      <c r="Y2" s="7"/>
      <c r="Z2" s="7"/>
      <c r="AA2" s="9"/>
      <c r="AB2" s="10" t="s">
        <v>2</v>
      </c>
      <c r="AC2" s="7"/>
      <c r="AD2" s="7"/>
      <c r="AE2" s="7"/>
      <c r="AF2" s="7"/>
      <c r="AG2" s="8"/>
      <c r="AH2" s="7"/>
      <c r="AI2" s="7"/>
      <c r="AJ2" s="7"/>
      <c r="AK2" s="7"/>
      <c r="AL2" s="7"/>
      <c r="AM2" s="8"/>
      <c r="AN2" s="7"/>
      <c r="AO2" s="7"/>
      <c r="AP2" s="7"/>
      <c r="AQ2" s="9"/>
      <c r="AR2" s="6" t="s">
        <v>3</v>
      </c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9"/>
    </row>
    <row r="3" spans="1:59" s="11" customFormat="1" ht="18" customHeight="1" x14ac:dyDescent="0.45">
      <c r="A3" s="4"/>
      <c r="B3" s="4"/>
      <c r="C3" s="5"/>
      <c r="E3" s="4"/>
      <c r="F3" s="12" t="s">
        <v>4</v>
      </c>
      <c r="G3" s="13"/>
      <c r="H3" s="13"/>
      <c r="I3" s="14"/>
      <c r="J3" s="12" t="s">
        <v>5</v>
      </c>
      <c r="K3" s="13"/>
      <c r="L3" s="15" t="s">
        <v>6</v>
      </c>
      <c r="M3" s="13"/>
      <c r="N3" s="13"/>
      <c r="O3" s="13"/>
      <c r="P3" s="14"/>
      <c r="Q3" s="12" t="s">
        <v>7</v>
      </c>
      <c r="R3" s="13"/>
      <c r="S3" s="13"/>
      <c r="T3" s="13"/>
      <c r="U3" s="13"/>
      <c r="V3" s="16" t="s">
        <v>8</v>
      </c>
      <c r="W3" s="17" t="s">
        <v>9</v>
      </c>
      <c r="X3" s="13"/>
      <c r="Y3" s="13"/>
      <c r="Z3" s="13"/>
      <c r="AA3" s="18"/>
      <c r="AB3" s="19" t="s">
        <v>6</v>
      </c>
      <c r="AC3" s="13"/>
      <c r="AD3" s="13"/>
      <c r="AE3" s="13"/>
      <c r="AF3" s="14"/>
      <c r="AG3" s="17" t="s">
        <v>7</v>
      </c>
      <c r="AH3" s="13"/>
      <c r="AI3" s="13"/>
      <c r="AJ3" s="13"/>
      <c r="AK3" s="13"/>
      <c r="AL3" s="16" t="s">
        <v>8</v>
      </c>
      <c r="AM3" s="17" t="s">
        <v>9</v>
      </c>
      <c r="AN3" s="13"/>
      <c r="AO3" s="13"/>
      <c r="AP3" s="13"/>
      <c r="AQ3" s="18"/>
      <c r="AR3" s="15" t="s">
        <v>6</v>
      </c>
      <c r="AS3" s="13"/>
      <c r="AT3" s="13"/>
      <c r="AU3" s="13"/>
      <c r="AV3" s="14"/>
      <c r="AW3" s="12" t="s">
        <v>7</v>
      </c>
      <c r="AX3" s="13"/>
      <c r="AY3" s="13"/>
      <c r="AZ3" s="13"/>
      <c r="BA3" s="14"/>
      <c r="BB3" s="16" t="s">
        <v>8</v>
      </c>
      <c r="BC3" s="12" t="s">
        <v>9</v>
      </c>
      <c r="BD3" s="13"/>
      <c r="BE3" s="13"/>
      <c r="BF3" s="13"/>
      <c r="BG3" s="18"/>
    </row>
    <row r="4" spans="1:59" s="11" customFormat="1" ht="28.9" thickBot="1" x14ac:dyDescent="0.5">
      <c r="A4" s="20" t="s">
        <v>10</v>
      </c>
      <c r="B4" s="21" t="s">
        <v>11</v>
      </c>
      <c r="C4" s="22" t="s">
        <v>12</v>
      </c>
      <c r="D4" s="23" t="s">
        <v>13</v>
      </c>
      <c r="E4" s="24" t="s">
        <v>14</v>
      </c>
      <c r="F4" s="25">
        <v>1</v>
      </c>
      <c r="G4" s="23">
        <v>2</v>
      </c>
      <c r="H4" s="23">
        <v>3</v>
      </c>
      <c r="I4" s="24">
        <v>4</v>
      </c>
      <c r="J4" s="25" t="s">
        <v>15</v>
      </c>
      <c r="K4" s="23" t="s">
        <v>16</v>
      </c>
      <c r="L4" s="26" t="s">
        <v>17</v>
      </c>
      <c r="M4" s="27" t="s">
        <v>18</v>
      </c>
      <c r="N4" s="28" t="s">
        <v>19</v>
      </c>
      <c r="O4" s="29" t="s">
        <v>20</v>
      </c>
      <c r="P4" s="30" t="s">
        <v>21</v>
      </c>
      <c r="Q4" s="31" t="s">
        <v>17</v>
      </c>
      <c r="R4" s="27" t="s">
        <v>18</v>
      </c>
      <c r="S4" s="28" t="s">
        <v>19</v>
      </c>
      <c r="T4" s="29" t="s">
        <v>20</v>
      </c>
      <c r="U4" s="32" t="s">
        <v>21</v>
      </c>
      <c r="V4" s="33"/>
      <c r="W4" s="31" t="s">
        <v>17</v>
      </c>
      <c r="X4" s="27" t="s">
        <v>18</v>
      </c>
      <c r="Y4" s="28" t="s">
        <v>19</v>
      </c>
      <c r="Z4" s="29" t="s">
        <v>20</v>
      </c>
      <c r="AA4" s="34" t="s">
        <v>21</v>
      </c>
      <c r="AB4" s="26" t="s">
        <v>17</v>
      </c>
      <c r="AC4" s="27" t="s">
        <v>18</v>
      </c>
      <c r="AD4" s="28" t="s">
        <v>19</v>
      </c>
      <c r="AE4" s="29" t="s">
        <v>20</v>
      </c>
      <c r="AF4" s="30" t="s">
        <v>21</v>
      </c>
      <c r="AG4" s="31" t="s">
        <v>17</v>
      </c>
      <c r="AH4" s="27" t="s">
        <v>18</v>
      </c>
      <c r="AI4" s="28" t="s">
        <v>19</v>
      </c>
      <c r="AJ4" s="29" t="s">
        <v>20</v>
      </c>
      <c r="AK4" s="32" t="s">
        <v>21</v>
      </c>
      <c r="AL4" s="33"/>
      <c r="AM4" s="31" t="s">
        <v>17</v>
      </c>
      <c r="AN4" s="27" t="s">
        <v>18</v>
      </c>
      <c r="AO4" s="28" t="s">
        <v>19</v>
      </c>
      <c r="AP4" s="29" t="s">
        <v>20</v>
      </c>
      <c r="AQ4" s="34" t="s">
        <v>21</v>
      </c>
      <c r="AR4" s="35" t="s">
        <v>22</v>
      </c>
      <c r="AS4" s="29" t="s">
        <v>23</v>
      </c>
      <c r="AT4" s="36" t="s">
        <v>24</v>
      </c>
      <c r="AU4" s="36" t="s">
        <v>25</v>
      </c>
      <c r="AV4" s="37" t="s">
        <v>26</v>
      </c>
      <c r="AW4" s="29" t="s">
        <v>22</v>
      </c>
      <c r="AX4" s="29" t="s">
        <v>23</v>
      </c>
      <c r="AY4" s="36" t="s">
        <v>24</v>
      </c>
      <c r="AZ4" s="36" t="s">
        <v>25</v>
      </c>
      <c r="BA4" s="37" t="s">
        <v>26</v>
      </c>
      <c r="BB4" s="38"/>
      <c r="BC4" s="39" t="s">
        <v>22</v>
      </c>
      <c r="BD4" s="29" t="s">
        <v>23</v>
      </c>
      <c r="BE4" s="36" t="s">
        <v>24</v>
      </c>
      <c r="BF4" s="36" t="s">
        <v>25</v>
      </c>
      <c r="BG4" s="40" t="s">
        <v>26</v>
      </c>
    </row>
    <row r="5" spans="1:59" ht="15" customHeight="1" thickTop="1" x14ac:dyDescent="0.45">
      <c r="A5" s="41" t="s">
        <v>27</v>
      </c>
      <c r="B5" s="42">
        <v>1</v>
      </c>
      <c r="C5" s="43">
        <v>49438005</v>
      </c>
      <c r="D5" s="44" t="s">
        <v>28</v>
      </c>
      <c r="E5" s="45"/>
      <c r="F5" s="46" t="s">
        <v>29</v>
      </c>
      <c r="G5" s="47" t="s">
        <v>29</v>
      </c>
      <c r="H5" s="42"/>
      <c r="I5" s="48"/>
      <c r="J5" s="49" t="s">
        <v>30</v>
      </c>
      <c r="K5" s="50" t="s">
        <v>31</v>
      </c>
      <c r="L5" s="51">
        <v>26305</v>
      </c>
      <c r="M5" s="52">
        <v>0.36849999999999999</v>
      </c>
      <c r="N5" s="52">
        <v>2.8199999999999999E-2</v>
      </c>
      <c r="O5" s="52">
        <v>9.7000000000000003E-3</v>
      </c>
      <c r="P5" s="53">
        <v>3.7000000000000002E-3</v>
      </c>
      <c r="Q5" s="54">
        <v>24501</v>
      </c>
      <c r="R5" s="52">
        <v>0.36649999999999999</v>
      </c>
      <c r="S5" s="52">
        <v>1.5100000000000001E-2</v>
      </c>
      <c r="T5" s="52">
        <v>1.03E-2</v>
      </c>
      <c r="U5" s="55">
        <v>0.14000000000000001</v>
      </c>
      <c r="V5" s="56">
        <f>2*(1-_xlfn.NORM.S.DIST(ABS((N5-S5)/SQRT(O5^2+T5^2-2*T5*O5*0.0499)),TRUE))</f>
        <v>0.34218763329357693</v>
      </c>
      <c r="W5" s="54">
        <v>50805</v>
      </c>
      <c r="X5" s="52">
        <v>0.36730000000000002</v>
      </c>
      <c r="Y5" s="52">
        <v>2.2200000000000001E-2</v>
      </c>
      <c r="Z5" s="52">
        <v>7.1999999999999998E-3</v>
      </c>
      <c r="AA5" s="57">
        <v>2E-3</v>
      </c>
      <c r="AB5" s="51">
        <v>111809</v>
      </c>
      <c r="AC5" s="52">
        <v>0.3634</v>
      </c>
      <c r="AD5" s="52">
        <v>2.7400000000000001E-2</v>
      </c>
      <c r="AE5" s="52">
        <v>5.0000000000000001E-3</v>
      </c>
      <c r="AF5" s="58">
        <v>3.8999999999999998E-8</v>
      </c>
      <c r="AG5" s="54">
        <v>77772</v>
      </c>
      <c r="AH5" s="52">
        <v>0.37059999999999998</v>
      </c>
      <c r="AI5" s="52">
        <v>1.5800000000000002E-2</v>
      </c>
      <c r="AJ5" s="52">
        <v>5.4999999999999997E-3</v>
      </c>
      <c r="AK5" s="55">
        <v>4.4000000000000003E-3</v>
      </c>
      <c r="AL5" s="56">
        <f>2*(1-_xlfn.NORM.S.DIST(ABS((AD5-AI5)/SQRT(AE5^2+AJ5^2-2*AE5*AJ5*0.1403)),TRUE))</f>
        <v>9.2469658460021531E-2</v>
      </c>
      <c r="AM5" s="54">
        <v>189581</v>
      </c>
      <c r="AN5" s="52">
        <v>0.36659999999999998</v>
      </c>
      <c r="AO5" s="52">
        <v>2.24E-2</v>
      </c>
      <c r="AP5" s="52">
        <v>3.8E-3</v>
      </c>
      <c r="AQ5" s="59">
        <v>3.6E-9</v>
      </c>
      <c r="AR5" s="60">
        <v>2.6499999999999999E-2</v>
      </c>
      <c r="AS5" s="52">
        <v>4.4000000000000003E-3</v>
      </c>
      <c r="AT5" s="61">
        <v>1.415E-9</v>
      </c>
      <c r="AU5" s="55">
        <v>0.93925245615088504</v>
      </c>
      <c r="AV5" s="58">
        <v>4.4022332236611501E-9</v>
      </c>
      <c r="AW5" s="62">
        <v>1.43E-2</v>
      </c>
      <c r="AX5" s="52">
        <v>4.8999999999999998E-3</v>
      </c>
      <c r="AY5" s="55">
        <v>3.5500000000000002E-3</v>
      </c>
      <c r="AZ5" s="55">
        <v>0.95055112521951601</v>
      </c>
      <c r="BA5" s="53">
        <v>5.5116708735747097E-3</v>
      </c>
      <c r="BB5" s="55">
        <f>2*(1-_xlfn.NORM.S.DIST(ABS((AR5-AW5)/SQRT(AS5^2+AX5^2-2*AS5*AX5*0.1547)),TRUE))</f>
        <v>4.4023527332348156E-2</v>
      </c>
      <c r="BC5" s="62">
        <v>2.1100000000000001E-2</v>
      </c>
      <c r="BD5" s="52">
        <v>3.3999999999999998E-3</v>
      </c>
      <c r="BE5" s="61">
        <v>3.5389999999999999E-10</v>
      </c>
      <c r="BF5" s="55">
        <v>0.97920081501121303</v>
      </c>
      <c r="BG5" s="59">
        <v>2.45571384010588E-10</v>
      </c>
    </row>
    <row r="6" spans="1:59" ht="14.45" customHeight="1" x14ac:dyDescent="0.45">
      <c r="A6" s="41" t="s">
        <v>32</v>
      </c>
      <c r="B6" s="42">
        <v>1</v>
      </c>
      <c r="C6" s="43">
        <v>50335528</v>
      </c>
      <c r="D6" s="44" t="s">
        <v>28</v>
      </c>
      <c r="E6" s="45"/>
      <c r="F6" s="46" t="s">
        <v>33</v>
      </c>
      <c r="G6" s="47" t="s">
        <v>33</v>
      </c>
      <c r="H6" s="42"/>
      <c r="I6" s="48"/>
      <c r="J6" s="49" t="s">
        <v>31</v>
      </c>
      <c r="K6" s="50" t="s">
        <v>30</v>
      </c>
      <c r="L6" s="51">
        <v>20647</v>
      </c>
      <c r="M6" s="52">
        <v>0.32669999999999999</v>
      </c>
      <c r="N6" s="52">
        <v>4.3499999999999997E-2</v>
      </c>
      <c r="O6" s="52">
        <v>1.1299999999999999E-2</v>
      </c>
      <c r="P6" s="53">
        <v>1.1E-4</v>
      </c>
      <c r="Q6" s="54">
        <v>18469</v>
      </c>
      <c r="R6" s="52">
        <v>0.3342</v>
      </c>
      <c r="S6" s="52">
        <v>1.3299999999999999E-2</v>
      </c>
      <c r="T6" s="52">
        <v>1.23E-2</v>
      </c>
      <c r="U6" s="55">
        <v>0.28000000000000003</v>
      </c>
      <c r="V6" s="56">
        <f t="shared" ref="V6:V69" si="0">2*(1-_xlfn.NORM.S.DIST(ABS((N6-S6)/SQRT(O6^2+T6^2-2*T6*O6*0.0499)),TRUE))</f>
        <v>6.3626143194856599E-2</v>
      </c>
      <c r="W6" s="54">
        <v>39116</v>
      </c>
      <c r="X6" s="52">
        <v>0.33019999999999999</v>
      </c>
      <c r="Y6" s="52">
        <v>2.9499999999999998E-2</v>
      </c>
      <c r="Z6" s="52">
        <v>8.3999999999999995E-3</v>
      </c>
      <c r="AA6" s="57">
        <v>4.8000000000000001E-4</v>
      </c>
      <c r="AB6" s="51">
        <v>88735</v>
      </c>
      <c r="AC6" s="52">
        <v>0.32729999999999998</v>
      </c>
      <c r="AD6" s="52">
        <v>2.1600000000000001E-2</v>
      </c>
      <c r="AE6" s="52">
        <v>5.7000000000000002E-3</v>
      </c>
      <c r="AF6" s="53">
        <v>1.4999999999999999E-4</v>
      </c>
      <c r="AG6" s="54">
        <v>59234</v>
      </c>
      <c r="AH6" s="52">
        <v>0.33029999999999998</v>
      </c>
      <c r="AI6" s="52">
        <v>2.23E-2</v>
      </c>
      <c r="AJ6" s="52">
        <v>6.6E-3</v>
      </c>
      <c r="AK6" s="55">
        <v>6.8000000000000005E-4</v>
      </c>
      <c r="AL6" s="56">
        <f t="shared" ref="AL6:AL69" si="1">2*(1-_xlfn.NORM.S.DIST(ABS((AD6-AI6)/SQRT(AE6^2+AJ6^2-2*AE6*AJ6*0.1403)),TRUE))</f>
        <v>0.93107184620597527</v>
      </c>
      <c r="AM6" s="54">
        <v>147969</v>
      </c>
      <c r="AN6" s="52">
        <v>0.3286</v>
      </c>
      <c r="AO6" s="52">
        <v>2.1999999999999999E-2</v>
      </c>
      <c r="AP6" s="52">
        <v>4.4000000000000003E-3</v>
      </c>
      <c r="AQ6" s="57">
        <v>7.1999999999999999E-7</v>
      </c>
      <c r="AR6" s="60">
        <v>2.53E-2</v>
      </c>
      <c r="AS6" s="52">
        <v>5.1000000000000004E-3</v>
      </c>
      <c r="AT6" s="55">
        <v>5.7579999999999995E-7</v>
      </c>
      <c r="AU6" s="55">
        <v>7.2186514675777497E-2</v>
      </c>
      <c r="AV6" s="53">
        <v>4.6112256586459298E-7</v>
      </c>
      <c r="AW6" s="62">
        <v>1.7500000000000002E-2</v>
      </c>
      <c r="AX6" s="52">
        <v>5.7000000000000002E-3</v>
      </c>
      <c r="AY6" s="55">
        <v>2.1710000000000002E-3</v>
      </c>
      <c r="AZ6" s="55">
        <v>0.50475658123138201</v>
      </c>
      <c r="BA6" s="53">
        <v>1.84974129718838E-3</v>
      </c>
      <c r="BB6" s="55">
        <f t="shared" ref="BB6:BB69" si="2">2*(1-_xlfn.NORM.S.DIST(ABS((AR6-AW6)/SQRT(AS6^2+AX6^2-2*AS6*AX6*0.1547)),TRUE))</f>
        <v>0.26761165626060013</v>
      </c>
      <c r="BC6" s="62">
        <v>2.2200000000000001E-2</v>
      </c>
      <c r="BD6" s="52">
        <v>3.8999999999999998E-3</v>
      </c>
      <c r="BE6" s="61">
        <v>1.7170000000000001E-8</v>
      </c>
      <c r="BF6" s="55">
        <v>0.40139248654302201</v>
      </c>
      <c r="BG6" s="59">
        <v>7.8187782520772408E-9</v>
      </c>
    </row>
    <row r="7" spans="1:59" ht="14.45" customHeight="1" x14ac:dyDescent="0.45">
      <c r="A7" s="41" t="s">
        <v>34</v>
      </c>
      <c r="B7" s="42">
        <v>1</v>
      </c>
      <c r="C7" s="43">
        <v>72813129</v>
      </c>
      <c r="D7" s="44" t="s">
        <v>35</v>
      </c>
      <c r="E7" s="45"/>
      <c r="F7" s="46"/>
      <c r="G7" s="47" t="s">
        <v>29</v>
      </c>
      <c r="H7" s="42"/>
      <c r="I7" s="48"/>
      <c r="J7" s="49" t="s">
        <v>36</v>
      </c>
      <c r="K7" s="50" t="s">
        <v>33</v>
      </c>
      <c r="L7" s="51">
        <v>24512</v>
      </c>
      <c r="M7" s="52">
        <v>0.61150000000000004</v>
      </c>
      <c r="N7" s="52">
        <v>4.0399999999999998E-2</v>
      </c>
      <c r="O7" s="52">
        <v>9.7999999999999997E-3</v>
      </c>
      <c r="P7" s="53">
        <v>3.4999999999999997E-5</v>
      </c>
      <c r="Q7" s="54">
        <v>22987</v>
      </c>
      <c r="R7" s="52">
        <v>0.60929999999999995</v>
      </c>
      <c r="S7" s="52">
        <v>4.1099999999999998E-2</v>
      </c>
      <c r="T7" s="52">
        <v>1.04E-2</v>
      </c>
      <c r="U7" s="55">
        <v>8.2000000000000001E-5</v>
      </c>
      <c r="V7" s="56">
        <f t="shared" si="0"/>
        <v>0.95992046223829464</v>
      </c>
      <c r="W7" s="54">
        <v>47499</v>
      </c>
      <c r="X7" s="52">
        <v>0.61019999999999996</v>
      </c>
      <c r="Y7" s="52">
        <v>0.04</v>
      </c>
      <c r="Z7" s="52">
        <v>7.1999999999999998E-3</v>
      </c>
      <c r="AA7" s="59">
        <v>3.1E-8</v>
      </c>
      <c r="AB7" s="51">
        <v>107274</v>
      </c>
      <c r="AC7" s="52">
        <v>0.6109</v>
      </c>
      <c r="AD7" s="52">
        <v>2.3E-2</v>
      </c>
      <c r="AE7" s="52">
        <v>4.7999999999999996E-3</v>
      </c>
      <c r="AF7" s="53">
        <v>1.5E-6</v>
      </c>
      <c r="AG7" s="54">
        <v>69213</v>
      </c>
      <c r="AH7" s="52">
        <v>0.61550000000000005</v>
      </c>
      <c r="AI7" s="52">
        <v>3.1800000000000002E-2</v>
      </c>
      <c r="AJ7" s="52">
        <v>5.7999999999999996E-3</v>
      </c>
      <c r="AK7" s="61">
        <v>3.4E-8</v>
      </c>
      <c r="AL7" s="56">
        <f t="shared" si="1"/>
        <v>0.2080887274820189</v>
      </c>
      <c r="AM7" s="54">
        <v>176486</v>
      </c>
      <c r="AN7" s="52">
        <v>0.61270000000000002</v>
      </c>
      <c r="AO7" s="52">
        <v>2.6200000000000001E-2</v>
      </c>
      <c r="AP7" s="52">
        <v>3.8E-3</v>
      </c>
      <c r="AQ7" s="59">
        <v>6.2000000000000002E-12</v>
      </c>
      <c r="AR7" s="60">
        <v>2.52E-2</v>
      </c>
      <c r="AS7" s="52">
        <v>4.3E-3</v>
      </c>
      <c r="AT7" s="61">
        <v>5.7809999999999998E-9</v>
      </c>
      <c r="AU7" s="55">
        <v>9.7798693615310406E-2</v>
      </c>
      <c r="AV7" s="58">
        <v>2.1084188788170101E-9</v>
      </c>
      <c r="AW7" s="62">
        <v>3.32E-2</v>
      </c>
      <c r="AX7" s="52">
        <v>5.0000000000000001E-3</v>
      </c>
      <c r="AY7" s="61">
        <v>2.5510000000000001E-11</v>
      </c>
      <c r="AZ7" s="55">
        <v>0.41876497736571</v>
      </c>
      <c r="BA7" s="58">
        <v>1.2052438126298799E-10</v>
      </c>
      <c r="BB7" s="55">
        <f t="shared" si="2"/>
        <v>0.18747607198540006</v>
      </c>
      <c r="BC7" s="62">
        <v>2.8299999999999999E-2</v>
      </c>
      <c r="BD7" s="52">
        <v>3.3999999999999998E-3</v>
      </c>
      <c r="BE7" s="61">
        <v>3.308E-17</v>
      </c>
      <c r="BF7" s="55">
        <v>7.20361255893429E-2</v>
      </c>
      <c r="BG7" s="59">
        <v>9.4473553719500599E-18</v>
      </c>
    </row>
    <row r="8" spans="1:59" ht="14.45" customHeight="1" x14ac:dyDescent="0.45">
      <c r="A8" s="41" t="s">
        <v>37</v>
      </c>
      <c r="B8" s="42">
        <v>1</v>
      </c>
      <c r="C8" s="43">
        <v>72823713</v>
      </c>
      <c r="D8" s="44" t="s">
        <v>35</v>
      </c>
      <c r="E8" s="45"/>
      <c r="F8" s="46" t="s">
        <v>29</v>
      </c>
      <c r="G8" s="47"/>
      <c r="H8" s="42"/>
      <c r="I8" s="48"/>
      <c r="J8" s="49" t="s">
        <v>36</v>
      </c>
      <c r="K8" s="50" t="s">
        <v>33</v>
      </c>
      <c r="L8" s="51">
        <v>26331</v>
      </c>
      <c r="M8" s="52">
        <v>0.59989999999999999</v>
      </c>
      <c r="N8" s="52">
        <v>3.8300000000000001E-2</v>
      </c>
      <c r="O8" s="52">
        <v>9.4000000000000004E-3</v>
      </c>
      <c r="P8" s="53">
        <v>4.6E-5</v>
      </c>
      <c r="Q8" s="54">
        <v>24458</v>
      </c>
      <c r="R8" s="52">
        <v>0.60240000000000005</v>
      </c>
      <c r="S8" s="52">
        <v>3.5999999999999997E-2</v>
      </c>
      <c r="T8" s="52">
        <v>1.01E-2</v>
      </c>
      <c r="U8" s="55">
        <v>3.8000000000000002E-4</v>
      </c>
      <c r="V8" s="56">
        <f t="shared" si="0"/>
        <v>0.86421805069552371</v>
      </c>
      <c r="W8" s="54">
        <v>50789</v>
      </c>
      <c r="X8" s="52">
        <v>0.60040000000000004</v>
      </c>
      <c r="Y8" s="52">
        <v>3.6499999999999998E-2</v>
      </c>
      <c r="Z8" s="52">
        <v>7.0000000000000001E-3</v>
      </c>
      <c r="AA8" s="57">
        <v>1.9000000000000001E-7</v>
      </c>
      <c r="AB8" s="51">
        <v>111864</v>
      </c>
      <c r="AC8" s="52">
        <v>0.59550000000000003</v>
      </c>
      <c r="AD8" s="52">
        <v>2.1899999999999999E-2</v>
      </c>
      <c r="AE8" s="52">
        <v>4.7000000000000002E-3</v>
      </c>
      <c r="AF8" s="53">
        <v>3.4999999999999999E-6</v>
      </c>
      <c r="AG8" s="54">
        <v>77767</v>
      </c>
      <c r="AH8" s="52">
        <v>0.61070000000000002</v>
      </c>
      <c r="AI8" s="52">
        <v>3.1600000000000003E-2</v>
      </c>
      <c r="AJ8" s="52">
        <v>5.4999999999999997E-3</v>
      </c>
      <c r="AK8" s="61">
        <v>6.6000000000000004E-9</v>
      </c>
      <c r="AL8" s="56">
        <f t="shared" si="1"/>
        <v>0.14856942167983256</v>
      </c>
      <c r="AM8" s="54">
        <v>189631</v>
      </c>
      <c r="AN8" s="52">
        <v>0.6018</v>
      </c>
      <c r="AO8" s="52">
        <v>2.58E-2</v>
      </c>
      <c r="AP8" s="52">
        <v>3.7000000000000002E-3</v>
      </c>
      <c r="AQ8" s="59">
        <v>2.9000000000000002E-12</v>
      </c>
      <c r="AR8" s="60">
        <v>2.5499999999999998E-2</v>
      </c>
      <c r="AS8" s="52">
        <v>4.3E-3</v>
      </c>
      <c r="AT8" s="61">
        <v>2.725E-9</v>
      </c>
      <c r="AU8" s="55">
        <v>0.104999634307961</v>
      </c>
      <c r="AV8" s="58">
        <v>4.7913089286324604E-9</v>
      </c>
      <c r="AW8" s="62">
        <v>3.1600000000000003E-2</v>
      </c>
      <c r="AX8" s="52">
        <v>4.7000000000000002E-3</v>
      </c>
      <c r="AY8" s="61">
        <v>2.425E-11</v>
      </c>
      <c r="AZ8" s="55">
        <v>0.69216126737271699</v>
      </c>
      <c r="BA8" s="58">
        <v>1.1834200133341899E-10</v>
      </c>
      <c r="BB8" s="55">
        <f t="shared" si="2"/>
        <v>0.29780767017146736</v>
      </c>
      <c r="BC8" s="62">
        <v>2.8000000000000001E-2</v>
      </c>
      <c r="BD8" s="52">
        <v>3.3E-3</v>
      </c>
      <c r="BE8" s="61">
        <v>1.0239999999999999E-17</v>
      </c>
      <c r="BF8" s="55">
        <v>0.151501193159326</v>
      </c>
      <c r="BG8" s="59">
        <v>3.4500295109007699E-17</v>
      </c>
    </row>
    <row r="9" spans="1:59" ht="14.45" customHeight="1" x14ac:dyDescent="0.45">
      <c r="A9" s="41" t="s">
        <v>38</v>
      </c>
      <c r="B9" s="42">
        <v>1</v>
      </c>
      <c r="C9" s="43">
        <v>72928467</v>
      </c>
      <c r="D9" s="44" t="s">
        <v>35</v>
      </c>
      <c r="E9" s="45"/>
      <c r="F9" s="46"/>
      <c r="G9" s="47" t="s">
        <v>39</v>
      </c>
      <c r="H9" s="42"/>
      <c r="I9" s="48"/>
      <c r="J9" s="49" t="s">
        <v>36</v>
      </c>
      <c r="K9" s="50" t="s">
        <v>33</v>
      </c>
      <c r="L9" s="51">
        <v>26250</v>
      </c>
      <c r="M9" s="52">
        <v>0.63970000000000005</v>
      </c>
      <c r="N9" s="52">
        <v>2.0899999999999998E-2</v>
      </c>
      <c r="O9" s="52">
        <v>9.4999999999999998E-3</v>
      </c>
      <c r="P9" s="53">
        <v>2.8000000000000001E-2</v>
      </c>
      <c r="Q9" s="54">
        <v>24464</v>
      </c>
      <c r="R9" s="52">
        <v>0.63880000000000003</v>
      </c>
      <c r="S9" s="52">
        <v>3.85E-2</v>
      </c>
      <c r="T9" s="52">
        <v>1.0200000000000001E-2</v>
      </c>
      <c r="U9" s="55">
        <v>1.7000000000000001E-4</v>
      </c>
      <c r="V9" s="56">
        <f t="shared" si="0"/>
        <v>0.19521299682350035</v>
      </c>
      <c r="W9" s="54">
        <v>50715</v>
      </c>
      <c r="X9" s="52">
        <v>0.63929999999999998</v>
      </c>
      <c r="Y9" s="52">
        <v>2.8799999999999999E-2</v>
      </c>
      <c r="Z9" s="52">
        <v>7.1000000000000004E-3</v>
      </c>
      <c r="AA9" s="57">
        <v>5.1E-5</v>
      </c>
      <c r="AB9" s="51">
        <v>111847</v>
      </c>
      <c r="AC9" s="52">
        <v>0.64049999999999996</v>
      </c>
      <c r="AD9" s="52">
        <v>1.7500000000000002E-2</v>
      </c>
      <c r="AE9" s="52">
        <v>4.7999999999999996E-3</v>
      </c>
      <c r="AF9" s="53">
        <v>2.7999999999999998E-4</v>
      </c>
      <c r="AG9" s="54">
        <v>77754</v>
      </c>
      <c r="AH9" s="52">
        <v>0.64590000000000003</v>
      </c>
      <c r="AI9" s="52">
        <v>3.49E-2</v>
      </c>
      <c r="AJ9" s="52">
        <v>5.4999999999999997E-3</v>
      </c>
      <c r="AK9" s="61">
        <v>1.8E-10</v>
      </c>
      <c r="AL9" s="56">
        <f t="shared" si="1"/>
        <v>1.0205651291493423E-2</v>
      </c>
      <c r="AM9" s="54">
        <v>189601</v>
      </c>
      <c r="AN9" s="52">
        <v>0.64290000000000003</v>
      </c>
      <c r="AO9" s="52">
        <v>2.4400000000000002E-2</v>
      </c>
      <c r="AP9" s="52">
        <v>3.8E-3</v>
      </c>
      <c r="AQ9" s="59">
        <v>1.2E-10</v>
      </c>
      <c r="AR9" s="60">
        <v>1.8499999999999999E-2</v>
      </c>
      <c r="AS9" s="52">
        <v>4.3E-3</v>
      </c>
      <c r="AT9" s="55">
        <v>1.6169999999999999E-5</v>
      </c>
      <c r="AU9" s="55">
        <v>0.73994851850416399</v>
      </c>
      <c r="AV9" s="53">
        <v>1.1552191020802001E-4</v>
      </c>
      <c r="AW9" s="62">
        <v>3.4799999999999998E-2</v>
      </c>
      <c r="AX9" s="52">
        <v>4.7999999999999996E-3</v>
      </c>
      <c r="AY9" s="61">
        <v>6.7240000000000004E-13</v>
      </c>
      <c r="AZ9" s="55">
        <v>0.74789305732172695</v>
      </c>
      <c r="BA9" s="58">
        <v>1.4552275669032501E-12</v>
      </c>
      <c r="BB9" s="55">
        <f t="shared" si="2"/>
        <v>5.9676596565223505E-3</v>
      </c>
      <c r="BC9" s="62">
        <v>2.53E-2</v>
      </c>
      <c r="BD9" s="52">
        <v>3.3E-3</v>
      </c>
      <c r="BE9" s="61">
        <v>1.2960000000000001E-14</v>
      </c>
      <c r="BF9" s="55">
        <v>0.56182287228064398</v>
      </c>
      <c r="BG9" s="59">
        <v>2.9793604422346899E-13</v>
      </c>
    </row>
    <row r="10" spans="1:59" ht="14.45" customHeight="1" x14ac:dyDescent="0.45">
      <c r="A10" s="41" t="s">
        <v>40</v>
      </c>
      <c r="B10" s="42">
        <v>1</v>
      </c>
      <c r="C10" s="43">
        <v>72938249</v>
      </c>
      <c r="D10" s="44" t="s">
        <v>35</v>
      </c>
      <c r="E10" s="45"/>
      <c r="F10" s="46" t="s">
        <v>39</v>
      </c>
      <c r="G10" s="47"/>
      <c r="H10" s="42"/>
      <c r="I10" s="48"/>
      <c r="J10" s="49" t="s">
        <v>33</v>
      </c>
      <c r="K10" s="50" t="s">
        <v>31</v>
      </c>
      <c r="L10" s="51">
        <v>26245</v>
      </c>
      <c r="M10" s="52">
        <v>0.62109999999999999</v>
      </c>
      <c r="N10" s="52">
        <v>2.2700000000000001E-2</v>
      </c>
      <c r="O10" s="52">
        <v>9.4000000000000004E-3</v>
      </c>
      <c r="P10" s="53">
        <v>1.6E-2</v>
      </c>
      <c r="Q10" s="54">
        <v>24473</v>
      </c>
      <c r="R10" s="52">
        <v>0.62239999999999995</v>
      </c>
      <c r="S10" s="52">
        <v>3.8100000000000002E-2</v>
      </c>
      <c r="T10" s="52">
        <v>1.0200000000000001E-2</v>
      </c>
      <c r="U10" s="55">
        <v>1.9000000000000001E-4</v>
      </c>
      <c r="V10" s="56">
        <f t="shared" si="0"/>
        <v>0.2547339249134648</v>
      </c>
      <c r="W10" s="54">
        <v>50717</v>
      </c>
      <c r="X10" s="52">
        <v>0.62160000000000004</v>
      </c>
      <c r="Y10" s="52">
        <v>2.92E-2</v>
      </c>
      <c r="Z10" s="52">
        <v>7.0000000000000001E-3</v>
      </c>
      <c r="AA10" s="57">
        <v>2.9E-5</v>
      </c>
      <c r="AB10" s="51">
        <v>111849</v>
      </c>
      <c r="AC10" s="52">
        <v>0.62050000000000005</v>
      </c>
      <c r="AD10" s="52">
        <v>1.78E-2</v>
      </c>
      <c r="AE10" s="52">
        <v>4.7999999999999996E-3</v>
      </c>
      <c r="AF10" s="53">
        <v>2.1000000000000001E-4</v>
      </c>
      <c r="AG10" s="54">
        <v>77767</v>
      </c>
      <c r="AH10" s="52">
        <v>0.62960000000000005</v>
      </c>
      <c r="AI10" s="52">
        <v>3.4799999999999998E-2</v>
      </c>
      <c r="AJ10" s="52">
        <v>5.4999999999999997E-3</v>
      </c>
      <c r="AK10" s="61">
        <v>1.8999999999999999E-10</v>
      </c>
      <c r="AL10" s="56">
        <f t="shared" si="1"/>
        <v>1.2082352027869669E-2</v>
      </c>
      <c r="AM10" s="54">
        <v>189616</v>
      </c>
      <c r="AN10" s="52">
        <v>0.62419999999999998</v>
      </c>
      <c r="AO10" s="52">
        <v>2.46E-2</v>
      </c>
      <c r="AP10" s="52">
        <v>3.7000000000000002E-3</v>
      </c>
      <c r="AQ10" s="59">
        <v>3E-11</v>
      </c>
      <c r="AR10" s="60">
        <v>1.9199999999999998E-2</v>
      </c>
      <c r="AS10" s="52">
        <v>4.3E-3</v>
      </c>
      <c r="AT10" s="55">
        <v>7.0539999999999997E-6</v>
      </c>
      <c r="AU10" s="55">
        <v>0.62943751050331997</v>
      </c>
      <c r="AV10" s="53">
        <v>5.5912440894072E-5</v>
      </c>
      <c r="AW10" s="62">
        <v>3.49E-2</v>
      </c>
      <c r="AX10" s="52">
        <v>4.7999999999999996E-3</v>
      </c>
      <c r="AY10" s="61">
        <v>2.0899999999999999E-13</v>
      </c>
      <c r="AZ10" s="55">
        <v>0.76827358050608996</v>
      </c>
      <c r="BA10" s="58">
        <v>1.8919725472600102E-12</v>
      </c>
      <c r="BB10" s="55">
        <f t="shared" si="2"/>
        <v>8.0887521176415955E-3</v>
      </c>
      <c r="BC10" s="62">
        <v>2.5700000000000001E-2</v>
      </c>
      <c r="BD10" s="52">
        <v>3.3E-3</v>
      </c>
      <c r="BE10" s="61">
        <v>4.1790000000000003E-15</v>
      </c>
      <c r="BF10" s="55">
        <v>0.53750316917566598</v>
      </c>
      <c r="BG10" s="59">
        <v>4.1934287304806699E-14</v>
      </c>
    </row>
    <row r="11" spans="1:59" ht="14.45" customHeight="1" x14ac:dyDescent="0.45">
      <c r="A11" s="41" t="s">
        <v>41</v>
      </c>
      <c r="B11" s="42">
        <v>1</v>
      </c>
      <c r="C11" s="43">
        <v>74993318</v>
      </c>
      <c r="D11" s="44" t="s">
        <v>42</v>
      </c>
      <c r="E11" s="45"/>
      <c r="F11" s="46" t="s">
        <v>33</v>
      </c>
      <c r="G11" s="47" t="s">
        <v>33</v>
      </c>
      <c r="H11" s="42"/>
      <c r="I11" s="48"/>
      <c r="J11" s="49" t="s">
        <v>31</v>
      </c>
      <c r="K11" s="50" t="s">
        <v>30</v>
      </c>
      <c r="L11" s="51">
        <v>26306</v>
      </c>
      <c r="M11" s="52">
        <v>0.46579999999999999</v>
      </c>
      <c r="N11" s="52">
        <v>3.39E-2</v>
      </c>
      <c r="O11" s="52">
        <v>9.2999999999999992E-3</v>
      </c>
      <c r="P11" s="53">
        <v>2.7E-4</v>
      </c>
      <c r="Q11" s="54">
        <v>24490</v>
      </c>
      <c r="R11" s="52">
        <v>0.46260000000000001</v>
      </c>
      <c r="S11" s="52">
        <v>3.0200000000000001E-2</v>
      </c>
      <c r="T11" s="52">
        <v>0.01</v>
      </c>
      <c r="U11" s="55">
        <v>2.5999999999999999E-3</v>
      </c>
      <c r="V11" s="56">
        <f t="shared" si="0"/>
        <v>0.78105435285862934</v>
      </c>
      <c r="W11" s="54">
        <v>50796</v>
      </c>
      <c r="X11" s="52">
        <v>0.46579999999999999</v>
      </c>
      <c r="Y11" s="52">
        <v>3.2000000000000001E-2</v>
      </c>
      <c r="Z11" s="52">
        <v>7.0000000000000001E-3</v>
      </c>
      <c r="AA11" s="57">
        <v>4.3000000000000003E-6</v>
      </c>
      <c r="AB11" s="51">
        <v>111846</v>
      </c>
      <c r="AC11" s="52">
        <v>0.47270000000000001</v>
      </c>
      <c r="AD11" s="52">
        <v>1.9199999999999998E-2</v>
      </c>
      <c r="AE11" s="52">
        <v>4.7999999999999996E-3</v>
      </c>
      <c r="AF11" s="53">
        <v>6.0000000000000002E-5</v>
      </c>
      <c r="AG11" s="54">
        <v>77772</v>
      </c>
      <c r="AH11" s="52">
        <v>0.46610000000000001</v>
      </c>
      <c r="AI11" s="52">
        <v>1.26E-2</v>
      </c>
      <c r="AJ11" s="52">
        <v>5.4000000000000003E-3</v>
      </c>
      <c r="AK11" s="55">
        <v>1.9E-2</v>
      </c>
      <c r="AL11" s="56">
        <f t="shared" si="1"/>
        <v>0.32478591035869542</v>
      </c>
      <c r="AM11" s="54">
        <v>189618</v>
      </c>
      <c r="AN11" s="52">
        <v>0.47060000000000002</v>
      </c>
      <c r="AO11" s="52">
        <v>1.6400000000000001E-2</v>
      </c>
      <c r="AP11" s="52">
        <v>3.7000000000000002E-3</v>
      </c>
      <c r="AQ11" s="57">
        <v>1.0000000000000001E-5</v>
      </c>
      <c r="AR11" s="60">
        <v>2.1899999999999999E-2</v>
      </c>
      <c r="AS11" s="52">
        <v>4.3E-3</v>
      </c>
      <c r="AT11" s="55">
        <v>2.5969999999999998E-7</v>
      </c>
      <c r="AU11" s="55">
        <v>0.14422762977540099</v>
      </c>
      <c r="AV11" s="53">
        <v>4.3688299826068101E-7</v>
      </c>
      <c r="AW11" s="62">
        <v>1.52E-2</v>
      </c>
      <c r="AX11" s="52">
        <v>4.7000000000000002E-3</v>
      </c>
      <c r="AY11" s="55">
        <v>1.1180000000000001E-3</v>
      </c>
      <c r="AZ11" s="55">
        <v>0.10908307826984</v>
      </c>
      <c r="BA11" s="53">
        <v>6.8751822325492499E-4</v>
      </c>
      <c r="BB11" s="55">
        <f t="shared" si="2"/>
        <v>0.25280860868646515</v>
      </c>
      <c r="BC11" s="62">
        <v>1.9E-2</v>
      </c>
      <c r="BD11" s="52">
        <v>3.2000000000000002E-3</v>
      </c>
      <c r="BE11" s="61">
        <v>3.4820000000000002E-9</v>
      </c>
      <c r="BF11" s="55">
        <v>3.6523156714714303E-2</v>
      </c>
      <c r="BG11" s="59">
        <v>1.5699717272393E-9</v>
      </c>
    </row>
    <row r="12" spans="1:59" ht="14.45" customHeight="1" x14ac:dyDescent="0.45">
      <c r="A12" s="41" t="s">
        <v>43</v>
      </c>
      <c r="B12" s="42">
        <v>1</v>
      </c>
      <c r="C12" s="43">
        <v>78048331</v>
      </c>
      <c r="D12" s="44" t="s">
        <v>44</v>
      </c>
      <c r="E12" s="45"/>
      <c r="F12" s="46" t="s">
        <v>33</v>
      </c>
      <c r="G12" s="47" t="s">
        <v>33</v>
      </c>
      <c r="H12" s="42"/>
      <c r="I12" s="48"/>
      <c r="J12" s="49" t="s">
        <v>33</v>
      </c>
      <c r="K12" s="50" t="s">
        <v>36</v>
      </c>
      <c r="L12" s="51">
        <v>26230</v>
      </c>
      <c r="M12" s="52">
        <v>0.38129999999999997</v>
      </c>
      <c r="N12" s="52">
        <v>1.47E-2</v>
      </c>
      <c r="O12" s="52">
        <v>9.9000000000000008E-3</v>
      </c>
      <c r="P12" s="53">
        <v>0.14000000000000001</v>
      </c>
      <c r="Q12" s="54">
        <v>24602</v>
      </c>
      <c r="R12" s="52">
        <v>0.38</v>
      </c>
      <c r="S12" s="52">
        <v>5.3E-3</v>
      </c>
      <c r="T12" s="52">
        <v>1.0500000000000001E-2</v>
      </c>
      <c r="U12" s="55">
        <v>0.61</v>
      </c>
      <c r="V12" s="56">
        <f t="shared" si="0"/>
        <v>0.5039921110706802</v>
      </c>
      <c r="W12" s="54">
        <v>50833</v>
      </c>
      <c r="X12" s="52">
        <v>0.3805</v>
      </c>
      <c r="Y12" s="52">
        <v>1.01E-2</v>
      </c>
      <c r="Z12" s="52">
        <v>7.3000000000000001E-3</v>
      </c>
      <c r="AA12" s="57">
        <v>0.17</v>
      </c>
      <c r="AB12" s="51">
        <v>112052</v>
      </c>
      <c r="AC12" s="52">
        <v>0.37240000000000001</v>
      </c>
      <c r="AD12" s="52">
        <v>2.2700000000000001E-2</v>
      </c>
      <c r="AE12" s="52">
        <v>5.0000000000000001E-3</v>
      </c>
      <c r="AF12" s="53">
        <v>5.4E-6</v>
      </c>
      <c r="AG12" s="54">
        <v>77680</v>
      </c>
      <c r="AH12" s="52">
        <v>0.374</v>
      </c>
      <c r="AI12" s="52">
        <v>2.07E-2</v>
      </c>
      <c r="AJ12" s="52">
        <v>5.5999999999999999E-3</v>
      </c>
      <c r="AK12" s="55">
        <v>2.3000000000000001E-4</v>
      </c>
      <c r="AL12" s="56">
        <f t="shared" si="1"/>
        <v>0.7739792541478987</v>
      </c>
      <c r="AM12" s="54">
        <v>189732</v>
      </c>
      <c r="AN12" s="52">
        <v>0.3735</v>
      </c>
      <c r="AO12" s="52">
        <v>2.1700000000000001E-2</v>
      </c>
      <c r="AP12" s="52">
        <v>3.8E-3</v>
      </c>
      <c r="AQ12" s="59">
        <v>1.2E-8</v>
      </c>
      <c r="AR12" s="60">
        <v>1.9699999999999999E-2</v>
      </c>
      <c r="AS12" s="52">
        <v>4.4000000000000003E-3</v>
      </c>
      <c r="AT12" s="55">
        <v>9.3300000000000005E-6</v>
      </c>
      <c r="AU12" s="55">
        <v>0.453559951103085</v>
      </c>
      <c r="AV12" s="53">
        <v>1.1104195906506601E-5</v>
      </c>
      <c r="AW12" s="62">
        <v>1.7500000000000002E-2</v>
      </c>
      <c r="AX12" s="52">
        <v>4.8999999999999998E-3</v>
      </c>
      <c r="AY12" s="55">
        <v>3.5809999999999998E-4</v>
      </c>
      <c r="AZ12" s="55">
        <v>0.18067992049776599</v>
      </c>
      <c r="BA12" s="53">
        <v>9.4987099047984995E-4</v>
      </c>
      <c r="BB12" s="55">
        <f t="shared" si="2"/>
        <v>0.71648813310259629</v>
      </c>
      <c r="BC12" s="62">
        <v>1.8800000000000001E-2</v>
      </c>
      <c r="BD12" s="52">
        <v>3.3999999999999998E-3</v>
      </c>
      <c r="BE12" s="61">
        <v>2.098E-8</v>
      </c>
      <c r="BF12" s="55">
        <v>0.13488859203353601</v>
      </c>
      <c r="BG12" s="59">
        <v>3.1851644843981602E-8</v>
      </c>
    </row>
    <row r="13" spans="1:59" ht="14.45" customHeight="1" x14ac:dyDescent="0.45">
      <c r="A13" s="41" t="s">
        <v>45</v>
      </c>
      <c r="B13" s="42">
        <v>1</v>
      </c>
      <c r="C13" s="43">
        <v>96887370</v>
      </c>
      <c r="D13" s="44" t="s">
        <v>46</v>
      </c>
      <c r="E13" s="45"/>
      <c r="F13" s="46" t="s">
        <v>33</v>
      </c>
      <c r="G13" s="47" t="s">
        <v>33</v>
      </c>
      <c r="H13" s="42"/>
      <c r="I13" s="48"/>
      <c r="J13" s="49" t="s">
        <v>36</v>
      </c>
      <c r="K13" s="50" t="s">
        <v>33</v>
      </c>
      <c r="L13" s="51">
        <v>24305</v>
      </c>
      <c r="M13" s="52">
        <v>0.28029999999999999</v>
      </c>
      <c r="N13" s="52">
        <v>3.2399999999999998E-2</v>
      </c>
      <c r="O13" s="52">
        <v>1.09E-2</v>
      </c>
      <c r="P13" s="53">
        <v>2.8999999999999998E-3</v>
      </c>
      <c r="Q13" s="54">
        <v>22496</v>
      </c>
      <c r="R13" s="52">
        <v>0.2666</v>
      </c>
      <c r="S13" s="52">
        <v>5.1299999999999998E-2</v>
      </c>
      <c r="T13" s="52">
        <v>1.17E-2</v>
      </c>
      <c r="U13" s="55">
        <v>1.2E-5</v>
      </c>
      <c r="V13" s="56">
        <f t="shared" si="0"/>
        <v>0.22531945074646242</v>
      </c>
      <c r="W13" s="54">
        <v>46801</v>
      </c>
      <c r="X13" s="52">
        <v>0.27360000000000001</v>
      </c>
      <c r="Y13" s="52">
        <v>4.1200000000000001E-2</v>
      </c>
      <c r="Z13" s="52">
        <v>8.0000000000000002E-3</v>
      </c>
      <c r="AA13" s="57">
        <v>2.6E-7</v>
      </c>
      <c r="AB13" s="51">
        <v>102114</v>
      </c>
      <c r="AC13" s="52">
        <v>0.28110000000000002</v>
      </c>
      <c r="AD13" s="52">
        <v>2.2200000000000001E-2</v>
      </c>
      <c r="AE13" s="52">
        <v>5.4999999999999997E-3</v>
      </c>
      <c r="AF13" s="53">
        <v>5.5000000000000002E-5</v>
      </c>
      <c r="AG13" s="54">
        <v>70672</v>
      </c>
      <c r="AH13" s="52">
        <v>0.26819999999999999</v>
      </c>
      <c r="AI13" s="52">
        <v>1.7100000000000001E-2</v>
      </c>
      <c r="AJ13" s="52">
        <v>6.4000000000000003E-3</v>
      </c>
      <c r="AK13" s="55">
        <v>7.0000000000000001E-3</v>
      </c>
      <c r="AL13" s="56">
        <f t="shared" si="1"/>
        <v>0.51490857839394022</v>
      </c>
      <c r="AM13" s="54">
        <v>172786</v>
      </c>
      <c r="AN13" s="52">
        <v>0.27529999999999999</v>
      </c>
      <c r="AO13" s="52">
        <v>2.06E-2</v>
      </c>
      <c r="AP13" s="52">
        <v>4.3E-3</v>
      </c>
      <c r="AQ13" s="57">
        <v>1.9E-6</v>
      </c>
      <c r="AR13" s="60">
        <v>2.5100000000000001E-2</v>
      </c>
      <c r="AS13" s="52">
        <v>4.8999999999999998E-3</v>
      </c>
      <c r="AT13" s="55">
        <v>2.5899999999999998E-7</v>
      </c>
      <c r="AU13" s="55">
        <v>0.38535229307338997</v>
      </c>
      <c r="AV13" s="53">
        <v>3.4958792119099801E-6</v>
      </c>
      <c r="AW13" s="62">
        <v>2.5100000000000001E-2</v>
      </c>
      <c r="AX13" s="52">
        <v>5.5999999999999999E-3</v>
      </c>
      <c r="AY13" s="55">
        <v>7.8560000000000007E-6</v>
      </c>
      <c r="AZ13" s="55">
        <v>7.9531001345085409E-3</v>
      </c>
      <c r="BA13" s="53">
        <v>1.8844321232732701E-6</v>
      </c>
      <c r="BB13" s="55">
        <f t="shared" si="2"/>
        <v>1</v>
      </c>
      <c r="BC13" s="62">
        <v>2.4799999999999999E-2</v>
      </c>
      <c r="BD13" s="52">
        <v>3.8E-3</v>
      </c>
      <c r="BE13" s="61">
        <v>4.8210000000000001E-11</v>
      </c>
      <c r="BF13" s="55">
        <v>1.6013977455506201E-2</v>
      </c>
      <c r="BG13" s="59">
        <v>1.8072275291480001E-11</v>
      </c>
    </row>
    <row r="14" spans="1:59" ht="14.45" customHeight="1" x14ac:dyDescent="0.45">
      <c r="A14" s="41" t="s">
        <v>47</v>
      </c>
      <c r="B14" s="42">
        <v>1</v>
      </c>
      <c r="C14" s="43">
        <v>110082886</v>
      </c>
      <c r="D14" s="44" t="s">
        <v>48</v>
      </c>
      <c r="E14" s="45"/>
      <c r="F14" s="46" t="s">
        <v>49</v>
      </c>
      <c r="G14" s="47" t="s">
        <v>29</v>
      </c>
      <c r="H14" s="42"/>
      <c r="I14" s="48"/>
      <c r="J14" s="49" t="s">
        <v>36</v>
      </c>
      <c r="K14" s="50" t="s">
        <v>33</v>
      </c>
      <c r="L14" s="51">
        <v>20754</v>
      </c>
      <c r="M14" s="52">
        <v>3.4200000000000001E-2</v>
      </c>
      <c r="N14" s="52">
        <v>0.10730000000000001</v>
      </c>
      <c r="O14" s="52">
        <v>2.9700000000000001E-2</v>
      </c>
      <c r="P14" s="53">
        <v>2.9999999999999997E-4</v>
      </c>
      <c r="Q14" s="54">
        <v>17848</v>
      </c>
      <c r="R14" s="52">
        <v>3.7699999999999997E-2</v>
      </c>
      <c r="S14" s="52">
        <v>6.3600000000000004E-2</v>
      </c>
      <c r="T14" s="52">
        <v>3.2800000000000003E-2</v>
      </c>
      <c r="U14" s="55">
        <v>5.1999999999999998E-2</v>
      </c>
      <c r="V14" s="56">
        <f t="shared" si="0"/>
        <v>0.31102363749628981</v>
      </c>
      <c r="W14" s="54">
        <v>39215</v>
      </c>
      <c r="X14" s="52">
        <v>3.5700000000000003E-2</v>
      </c>
      <c r="Y14" s="52">
        <v>8.5800000000000001E-2</v>
      </c>
      <c r="Z14" s="52">
        <v>2.2100000000000002E-2</v>
      </c>
      <c r="AA14" s="57">
        <v>1E-4</v>
      </c>
      <c r="AB14" s="51">
        <v>99952</v>
      </c>
      <c r="AC14" s="52">
        <v>3.1199999999999999E-2</v>
      </c>
      <c r="AD14" s="52">
        <v>7.22E-2</v>
      </c>
      <c r="AE14" s="52">
        <v>1.4999999999999999E-2</v>
      </c>
      <c r="AF14" s="53">
        <v>1.3999999999999999E-6</v>
      </c>
      <c r="AG14" s="54">
        <v>70467</v>
      </c>
      <c r="AH14" s="52">
        <v>3.4700000000000002E-2</v>
      </c>
      <c r="AI14" s="52">
        <v>8.5900000000000004E-2</v>
      </c>
      <c r="AJ14" s="52">
        <v>1.6799999999999999E-2</v>
      </c>
      <c r="AK14" s="55">
        <v>2.9999999999999999E-7</v>
      </c>
      <c r="AL14" s="56">
        <f t="shared" si="1"/>
        <v>0.51200848955441769</v>
      </c>
      <c r="AM14" s="54">
        <v>171030</v>
      </c>
      <c r="AN14" s="52">
        <v>3.4000000000000002E-2</v>
      </c>
      <c r="AO14" s="52">
        <v>7.7700000000000005E-2</v>
      </c>
      <c r="AP14" s="52">
        <v>1.15E-2</v>
      </c>
      <c r="AQ14" s="59">
        <v>1.6999999999999999E-11</v>
      </c>
      <c r="AR14" s="60">
        <v>8.1100000000000005E-2</v>
      </c>
      <c r="AS14" s="52">
        <v>1.3100000000000001E-2</v>
      </c>
      <c r="AT14" s="61">
        <v>5.8669999999999995E-10</v>
      </c>
      <c r="AU14" s="55">
        <v>0.27302017540921297</v>
      </c>
      <c r="AV14" s="58">
        <v>1.36403797227435E-8</v>
      </c>
      <c r="AW14" s="62">
        <v>7.9799999999999996E-2</v>
      </c>
      <c r="AX14" s="52">
        <v>1.46E-2</v>
      </c>
      <c r="AY14" s="61">
        <v>4.6679999999999998E-8</v>
      </c>
      <c r="AZ14" s="55">
        <v>0.53167497581227996</v>
      </c>
      <c r="BA14" s="53">
        <v>3.2101459425004802E-7</v>
      </c>
      <c r="BB14" s="55">
        <f t="shared" si="2"/>
        <v>0.94256593683859613</v>
      </c>
      <c r="BC14" s="62">
        <v>8.0500000000000002E-2</v>
      </c>
      <c r="BD14" s="52">
        <v>0.01</v>
      </c>
      <c r="BE14" s="61">
        <v>9.0809999999999991E-16</v>
      </c>
      <c r="BF14" s="55">
        <v>0.73019230212634001</v>
      </c>
      <c r="BG14" s="59">
        <v>6.5179904569992303E-14</v>
      </c>
    </row>
    <row r="15" spans="1:59" ht="14.45" customHeight="1" x14ac:dyDescent="0.45">
      <c r="A15" s="41" t="s">
        <v>50</v>
      </c>
      <c r="B15" s="42">
        <v>1</v>
      </c>
      <c r="C15" s="43">
        <v>177889480</v>
      </c>
      <c r="D15" s="44" t="s">
        <v>51</v>
      </c>
      <c r="E15" s="45"/>
      <c r="F15" s="46" t="s">
        <v>49</v>
      </c>
      <c r="G15" s="47" t="s">
        <v>49</v>
      </c>
      <c r="H15" s="42"/>
      <c r="I15" s="48"/>
      <c r="J15" s="49" t="s">
        <v>30</v>
      </c>
      <c r="K15" s="50" t="s">
        <v>31</v>
      </c>
      <c r="L15" s="51">
        <v>26156</v>
      </c>
      <c r="M15" s="52">
        <v>0.20599999999999999</v>
      </c>
      <c r="N15" s="52">
        <v>6.5000000000000002E-2</v>
      </c>
      <c r="O15" s="52">
        <v>1.14E-2</v>
      </c>
      <c r="P15" s="58">
        <v>1.0999999999999999E-8</v>
      </c>
      <c r="Q15" s="54">
        <v>24596</v>
      </c>
      <c r="R15" s="52">
        <v>0.19539999999999999</v>
      </c>
      <c r="S15" s="52">
        <v>3.6999999999999998E-2</v>
      </c>
      <c r="T15" s="52">
        <v>1.24E-2</v>
      </c>
      <c r="U15" s="55">
        <v>2.8E-3</v>
      </c>
      <c r="V15" s="56">
        <f t="shared" si="0"/>
        <v>8.8147702245426007E-2</v>
      </c>
      <c r="W15" s="54">
        <v>50752</v>
      </c>
      <c r="X15" s="52">
        <v>0.20119999999999999</v>
      </c>
      <c r="Y15" s="52">
        <v>5.2699999999999997E-2</v>
      </c>
      <c r="Z15" s="52">
        <v>8.5000000000000006E-3</v>
      </c>
      <c r="AA15" s="59">
        <v>4.8E-10</v>
      </c>
      <c r="AB15" s="51">
        <v>112019</v>
      </c>
      <c r="AC15" s="52">
        <v>0.2001</v>
      </c>
      <c r="AD15" s="52">
        <v>5.9700000000000003E-2</v>
      </c>
      <c r="AE15" s="52">
        <v>5.7999999999999996E-3</v>
      </c>
      <c r="AF15" s="58">
        <v>3.9E-25</v>
      </c>
      <c r="AG15" s="54">
        <v>78083</v>
      </c>
      <c r="AH15" s="52">
        <v>0.19359999999999999</v>
      </c>
      <c r="AI15" s="52">
        <v>3.73E-2</v>
      </c>
      <c r="AJ15" s="52">
        <v>6.7000000000000002E-3</v>
      </c>
      <c r="AK15" s="61">
        <v>2.1999999999999998E-8</v>
      </c>
      <c r="AL15" s="56">
        <f t="shared" si="1"/>
        <v>6.4515570832659463E-3</v>
      </c>
      <c r="AM15" s="54">
        <v>190103</v>
      </c>
      <c r="AN15" s="52">
        <v>0.1976</v>
      </c>
      <c r="AO15" s="52">
        <v>5.0200000000000002E-2</v>
      </c>
      <c r="AP15" s="52">
        <v>4.5999999999999999E-3</v>
      </c>
      <c r="AQ15" s="59">
        <v>6.2999999999999997E-28</v>
      </c>
      <c r="AR15" s="60">
        <v>6.0100000000000001E-2</v>
      </c>
      <c r="AS15" s="52">
        <v>5.1999999999999998E-3</v>
      </c>
      <c r="AT15" s="61">
        <v>2.6630000000000001E-31</v>
      </c>
      <c r="AU15" s="55">
        <v>0.66673514012177204</v>
      </c>
      <c r="AV15" s="58">
        <v>8.5947112695020905E-31</v>
      </c>
      <c r="AW15" s="62">
        <v>3.5299999999999998E-2</v>
      </c>
      <c r="AX15" s="52">
        <v>5.8999999999999999E-3</v>
      </c>
      <c r="AY15" s="61">
        <v>1.713E-9</v>
      </c>
      <c r="AZ15" s="55">
        <v>0.98242927276826297</v>
      </c>
      <c r="BA15" s="58">
        <v>2.1702977330859299E-9</v>
      </c>
      <c r="BB15" s="55">
        <f t="shared" si="2"/>
        <v>6.0944402250839858E-4</v>
      </c>
      <c r="BC15" s="62">
        <v>4.9700000000000001E-2</v>
      </c>
      <c r="BD15" s="52">
        <v>4.0000000000000001E-3</v>
      </c>
      <c r="BE15" s="61">
        <v>1.3790000000000001E-35</v>
      </c>
      <c r="BF15" s="55">
        <v>0.78350480365162101</v>
      </c>
      <c r="BG15" s="59">
        <v>6.1917593792092798E-35</v>
      </c>
    </row>
    <row r="16" spans="1:59" ht="14.45" customHeight="1" x14ac:dyDescent="0.45">
      <c r="A16" s="41" t="s">
        <v>52</v>
      </c>
      <c r="B16" s="42">
        <v>1</v>
      </c>
      <c r="C16" s="43">
        <v>201784287</v>
      </c>
      <c r="D16" s="44" t="s">
        <v>53</v>
      </c>
      <c r="E16" s="45"/>
      <c r="F16" s="46"/>
      <c r="G16" s="47" t="s">
        <v>33</v>
      </c>
      <c r="H16" s="42"/>
      <c r="I16" s="48"/>
      <c r="J16" s="49" t="s">
        <v>33</v>
      </c>
      <c r="K16" s="50" t="s">
        <v>31</v>
      </c>
      <c r="L16" s="51">
        <v>26310</v>
      </c>
      <c r="M16" s="52">
        <v>0.53459999999999996</v>
      </c>
      <c r="N16" s="52">
        <v>1.52E-2</v>
      </c>
      <c r="O16" s="52">
        <v>9.1999999999999998E-3</v>
      </c>
      <c r="P16" s="53">
        <v>9.9000000000000005E-2</v>
      </c>
      <c r="Q16" s="54">
        <v>24499</v>
      </c>
      <c r="R16" s="52">
        <v>0.54300000000000004</v>
      </c>
      <c r="S16" s="52">
        <v>2.3300000000000001E-2</v>
      </c>
      <c r="T16" s="52">
        <v>0.01</v>
      </c>
      <c r="U16" s="55">
        <v>0.02</v>
      </c>
      <c r="V16" s="56">
        <f t="shared" si="0"/>
        <v>0.54086724371082817</v>
      </c>
      <c r="W16" s="54">
        <v>50809</v>
      </c>
      <c r="X16" s="52">
        <v>0.53820000000000001</v>
      </c>
      <c r="Y16" s="52">
        <v>1.8700000000000001E-2</v>
      </c>
      <c r="Z16" s="52">
        <v>6.7999999999999996E-3</v>
      </c>
      <c r="AA16" s="57">
        <v>6.1000000000000004E-3</v>
      </c>
      <c r="AB16" s="51">
        <v>111836</v>
      </c>
      <c r="AC16" s="52">
        <v>0.52449999999999997</v>
      </c>
      <c r="AD16" s="52">
        <v>1.9199999999999998E-2</v>
      </c>
      <c r="AE16" s="52">
        <v>4.7000000000000002E-3</v>
      </c>
      <c r="AF16" s="53">
        <v>4.5000000000000003E-5</v>
      </c>
      <c r="AG16" s="54">
        <v>77774</v>
      </c>
      <c r="AH16" s="52">
        <v>0.54469999999999996</v>
      </c>
      <c r="AI16" s="52">
        <v>2.6100000000000002E-2</v>
      </c>
      <c r="AJ16" s="52">
        <v>5.3E-3</v>
      </c>
      <c r="AK16" s="55">
        <v>8.0999999999999997E-7</v>
      </c>
      <c r="AL16" s="56">
        <f t="shared" si="1"/>
        <v>0.29375489213731587</v>
      </c>
      <c r="AM16" s="54">
        <v>189610</v>
      </c>
      <c r="AN16" s="52">
        <v>0.53339999999999999</v>
      </c>
      <c r="AO16" s="52">
        <v>2.1999999999999999E-2</v>
      </c>
      <c r="AP16" s="52">
        <v>3.5999999999999999E-3</v>
      </c>
      <c r="AQ16" s="59">
        <v>1.0999999999999999E-9</v>
      </c>
      <c r="AR16" s="60">
        <v>1.89E-2</v>
      </c>
      <c r="AS16" s="52">
        <v>4.1999999999999997E-3</v>
      </c>
      <c r="AT16" s="55">
        <v>6.4540000000000004E-6</v>
      </c>
      <c r="AU16" s="55">
        <v>0.68737326324478298</v>
      </c>
      <c r="AV16" s="53">
        <v>6.0741317996326997E-5</v>
      </c>
      <c r="AW16" s="62">
        <v>2.4400000000000002E-2</v>
      </c>
      <c r="AX16" s="52">
        <v>4.7000000000000002E-3</v>
      </c>
      <c r="AY16" s="55">
        <v>1.487E-7</v>
      </c>
      <c r="AZ16" s="55">
        <v>0.79803947571273903</v>
      </c>
      <c r="BA16" s="53">
        <v>3.5900141820218997E-7</v>
      </c>
      <c r="BB16" s="55">
        <f t="shared" si="2"/>
        <v>0.34286306529462007</v>
      </c>
      <c r="BC16" s="62">
        <v>2.0899999999999998E-2</v>
      </c>
      <c r="BD16" s="52">
        <v>3.2000000000000002E-3</v>
      </c>
      <c r="BE16" s="61">
        <v>4.748E-11</v>
      </c>
      <c r="BF16" s="55">
        <v>0.64895381385497097</v>
      </c>
      <c r="BG16" s="59">
        <v>1.77138446378172E-10</v>
      </c>
    </row>
    <row r="17" spans="1:59" ht="14.45" customHeight="1" x14ac:dyDescent="0.45">
      <c r="A17" s="41" t="s">
        <v>54</v>
      </c>
      <c r="B17" s="42">
        <v>1</v>
      </c>
      <c r="C17" s="43">
        <v>201872264</v>
      </c>
      <c r="D17" s="44" t="s">
        <v>55</v>
      </c>
      <c r="E17" s="45"/>
      <c r="F17" s="46" t="s">
        <v>33</v>
      </c>
      <c r="G17" s="47"/>
      <c r="H17" s="42"/>
      <c r="I17" s="48"/>
      <c r="J17" s="49" t="s">
        <v>36</v>
      </c>
      <c r="K17" s="50" t="s">
        <v>33</v>
      </c>
      <c r="L17" s="51">
        <v>26121</v>
      </c>
      <c r="M17" s="52">
        <v>0.30280000000000001</v>
      </c>
      <c r="N17" s="52">
        <v>2.35E-2</v>
      </c>
      <c r="O17" s="52">
        <v>1.03E-2</v>
      </c>
      <c r="P17" s="53">
        <v>2.3E-2</v>
      </c>
      <c r="Q17" s="54">
        <v>24415</v>
      </c>
      <c r="R17" s="52">
        <v>0.30580000000000002</v>
      </c>
      <c r="S17" s="52">
        <v>3.4799999999999998E-2</v>
      </c>
      <c r="T17" s="52">
        <v>1.09E-2</v>
      </c>
      <c r="U17" s="55">
        <v>1.5E-3</v>
      </c>
      <c r="V17" s="56">
        <f t="shared" si="0"/>
        <v>0.43952100296568419</v>
      </c>
      <c r="W17" s="54">
        <v>50537</v>
      </c>
      <c r="X17" s="52">
        <v>0.30399999999999999</v>
      </c>
      <c r="Y17" s="52">
        <v>2.87E-2</v>
      </c>
      <c r="Z17" s="52">
        <v>7.6E-3</v>
      </c>
      <c r="AA17" s="57">
        <v>1.4999999999999999E-4</v>
      </c>
      <c r="AB17" s="51">
        <v>111787</v>
      </c>
      <c r="AC17" s="52">
        <v>0.29530000000000001</v>
      </c>
      <c r="AD17" s="52">
        <v>1.9699999999999999E-2</v>
      </c>
      <c r="AE17" s="52">
        <v>5.3E-3</v>
      </c>
      <c r="AF17" s="53">
        <v>1.9000000000000001E-4</v>
      </c>
      <c r="AG17" s="54">
        <v>77640</v>
      </c>
      <c r="AH17" s="52">
        <v>0.30020000000000002</v>
      </c>
      <c r="AI17" s="52">
        <v>2.5000000000000001E-2</v>
      </c>
      <c r="AJ17" s="52">
        <v>5.7999999999999996E-3</v>
      </c>
      <c r="AK17" s="55">
        <v>1.9000000000000001E-5</v>
      </c>
      <c r="AL17" s="56">
        <f t="shared" si="1"/>
        <v>0.46704506098488618</v>
      </c>
      <c r="AM17" s="54">
        <v>189427</v>
      </c>
      <c r="AN17" s="52">
        <v>0.29709999999999998</v>
      </c>
      <c r="AO17" s="52">
        <v>2.1600000000000001E-2</v>
      </c>
      <c r="AP17" s="52">
        <v>4.1000000000000003E-3</v>
      </c>
      <c r="AQ17" s="57">
        <v>1.3E-7</v>
      </c>
      <c r="AR17" s="60">
        <v>2.23E-2</v>
      </c>
      <c r="AS17" s="52">
        <v>4.7000000000000002E-3</v>
      </c>
      <c r="AT17" s="55">
        <v>2.4889999999999998E-6</v>
      </c>
      <c r="AU17" s="55">
        <v>0.73308934920450397</v>
      </c>
      <c r="AV17" s="53">
        <v>7.4053902171438904E-5</v>
      </c>
      <c r="AW17" s="62">
        <v>2.5899999999999999E-2</v>
      </c>
      <c r="AX17" s="52">
        <v>5.1999999999999998E-3</v>
      </c>
      <c r="AY17" s="55">
        <v>6.4580000000000003E-7</v>
      </c>
      <c r="AZ17" s="55">
        <v>0.411648721207302</v>
      </c>
      <c r="BA17" s="53">
        <v>5.6520521374466898E-7</v>
      </c>
      <c r="BB17" s="55">
        <f t="shared" si="2"/>
        <v>0.57659221013076567</v>
      </c>
      <c r="BC17" s="62">
        <v>2.3699999999999999E-2</v>
      </c>
      <c r="BD17" s="52">
        <v>3.5000000000000001E-3</v>
      </c>
      <c r="BE17" s="61">
        <v>2.292E-11</v>
      </c>
      <c r="BF17" s="55">
        <v>0.38253643235038098</v>
      </c>
      <c r="BG17" s="59">
        <v>7.5241403321651999E-10</v>
      </c>
    </row>
    <row r="18" spans="1:59" x14ac:dyDescent="0.45">
      <c r="A18" s="41" t="s">
        <v>56</v>
      </c>
      <c r="B18" s="42">
        <v>2</v>
      </c>
      <c r="C18" s="43">
        <v>635721</v>
      </c>
      <c r="D18" s="44" t="s">
        <v>57</v>
      </c>
      <c r="E18" s="45"/>
      <c r="F18" s="46"/>
      <c r="G18" s="47" t="s">
        <v>39</v>
      </c>
      <c r="H18" s="42"/>
      <c r="I18" s="48"/>
      <c r="J18" s="49" t="s">
        <v>33</v>
      </c>
      <c r="K18" s="50" t="s">
        <v>36</v>
      </c>
      <c r="L18" s="51">
        <v>25391</v>
      </c>
      <c r="M18" s="52">
        <v>0.83320000000000005</v>
      </c>
      <c r="N18" s="52">
        <v>6.83E-2</v>
      </c>
      <c r="O18" s="52">
        <v>1.2699999999999999E-2</v>
      </c>
      <c r="P18" s="53">
        <v>7.9000000000000006E-8</v>
      </c>
      <c r="Q18" s="54">
        <v>23740</v>
      </c>
      <c r="R18" s="52">
        <v>0.83330000000000004</v>
      </c>
      <c r="S18" s="52">
        <v>7.4300000000000005E-2</v>
      </c>
      <c r="T18" s="52">
        <v>1.3599999999999999E-2</v>
      </c>
      <c r="U18" s="55">
        <v>5.2000000000000002E-8</v>
      </c>
      <c r="V18" s="56">
        <f t="shared" si="0"/>
        <v>0.74080734375031687</v>
      </c>
      <c r="W18" s="54">
        <v>49130</v>
      </c>
      <c r="X18" s="52">
        <v>0.83330000000000004</v>
      </c>
      <c r="Y18" s="52">
        <v>7.0900000000000005E-2</v>
      </c>
      <c r="Z18" s="52">
        <v>9.2999999999999992E-3</v>
      </c>
      <c r="AA18" s="59">
        <v>3.2999999999999998E-14</v>
      </c>
      <c r="AB18" s="51">
        <v>108264</v>
      </c>
      <c r="AC18" s="52">
        <v>0.8306</v>
      </c>
      <c r="AD18" s="52">
        <v>6.4199999999999993E-2</v>
      </c>
      <c r="AE18" s="52">
        <v>6.3E-3</v>
      </c>
      <c r="AF18" s="58">
        <v>1.5E-24</v>
      </c>
      <c r="AG18" s="54">
        <v>75377</v>
      </c>
      <c r="AH18" s="52">
        <v>0.8276</v>
      </c>
      <c r="AI18" s="52">
        <v>5.5399999999999998E-2</v>
      </c>
      <c r="AJ18" s="52">
        <v>7.1999999999999998E-3</v>
      </c>
      <c r="AK18" s="61">
        <v>2E-14</v>
      </c>
      <c r="AL18" s="56">
        <f t="shared" si="1"/>
        <v>0.32152909601728696</v>
      </c>
      <c r="AM18" s="54">
        <v>183642</v>
      </c>
      <c r="AN18" s="52">
        <v>0.8296</v>
      </c>
      <c r="AO18" s="52">
        <v>5.9700000000000003E-2</v>
      </c>
      <c r="AP18" s="52">
        <v>4.8999999999999998E-3</v>
      </c>
      <c r="AQ18" s="59">
        <v>1.1E-33</v>
      </c>
      <c r="AR18" s="60">
        <v>6.3500000000000001E-2</v>
      </c>
      <c r="AS18" s="52">
        <v>5.7000000000000002E-3</v>
      </c>
      <c r="AT18" s="61">
        <v>2.9540000000000001E-29</v>
      </c>
      <c r="AU18" s="55">
        <v>0.76388770217426805</v>
      </c>
      <c r="AV18" s="58">
        <v>1.4782770882948699E-29</v>
      </c>
      <c r="AW18" s="62">
        <v>6.0199999999999997E-2</v>
      </c>
      <c r="AX18" s="52">
        <v>6.3E-3</v>
      </c>
      <c r="AY18" s="61">
        <v>2.1609999999999998E-21</v>
      </c>
      <c r="AZ18" s="55">
        <v>0.20397781532418699</v>
      </c>
      <c r="BA18" s="58">
        <v>4.5997146368967799E-20</v>
      </c>
      <c r="BB18" s="55">
        <f t="shared" si="2"/>
        <v>0.67281963493197194</v>
      </c>
      <c r="BC18" s="62">
        <v>6.1199999999999997E-2</v>
      </c>
      <c r="BD18" s="52">
        <v>4.3E-3</v>
      </c>
      <c r="BE18" s="61">
        <v>2.4549999999999999E-45</v>
      </c>
      <c r="BF18" s="55">
        <v>0.25820341600809199</v>
      </c>
      <c r="BG18" s="59">
        <v>1.39838057232E-45</v>
      </c>
    </row>
    <row r="19" spans="1:59" s="42" customFormat="1" x14ac:dyDescent="0.45">
      <c r="A19" s="41" t="s">
        <v>58</v>
      </c>
      <c r="B19" s="42">
        <v>2</v>
      </c>
      <c r="C19" s="43">
        <v>646803</v>
      </c>
      <c r="D19" s="44" t="s">
        <v>57</v>
      </c>
      <c r="E19" s="45"/>
      <c r="F19" s="46" t="s">
        <v>59</v>
      </c>
      <c r="G19" s="47"/>
      <c r="I19" s="48"/>
      <c r="J19" s="49" t="s">
        <v>33</v>
      </c>
      <c r="K19" s="50" t="s">
        <v>36</v>
      </c>
      <c r="L19" s="51">
        <v>25566</v>
      </c>
      <c r="M19" s="52">
        <v>0.82799999999999996</v>
      </c>
      <c r="N19" s="52">
        <v>6.6299999999999998E-2</v>
      </c>
      <c r="O19" s="52">
        <v>1.2500000000000001E-2</v>
      </c>
      <c r="P19" s="53">
        <v>1.1999999999999999E-7</v>
      </c>
      <c r="Q19" s="54">
        <v>23928</v>
      </c>
      <c r="R19" s="52">
        <v>0.83040000000000003</v>
      </c>
      <c r="S19" s="52">
        <v>6.8400000000000002E-2</v>
      </c>
      <c r="T19" s="52">
        <v>1.35E-2</v>
      </c>
      <c r="U19" s="55">
        <v>3.9000000000000002E-7</v>
      </c>
      <c r="V19" s="56">
        <f t="shared" si="0"/>
        <v>0.90678834869435576</v>
      </c>
      <c r="W19" s="54">
        <v>49494</v>
      </c>
      <c r="X19" s="52">
        <v>0.82920000000000005</v>
      </c>
      <c r="Y19" s="52">
        <v>6.6900000000000001E-2</v>
      </c>
      <c r="Z19" s="52">
        <v>9.1999999999999998E-3</v>
      </c>
      <c r="AA19" s="59">
        <v>4.0000000000000001E-13</v>
      </c>
      <c r="AB19" s="51">
        <v>108373</v>
      </c>
      <c r="AC19" s="52">
        <v>0.8236</v>
      </c>
      <c r="AD19" s="52">
        <v>6.3200000000000006E-2</v>
      </c>
      <c r="AE19" s="52">
        <v>6.1999999999999998E-3</v>
      </c>
      <c r="AF19" s="58">
        <v>2.8000000000000002E-24</v>
      </c>
      <c r="AG19" s="54">
        <v>75444</v>
      </c>
      <c r="AH19" s="52">
        <v>0.82709999999999995</v>
      </c>
      <c r="AI19" s="52">
        <v>5.5500000000000001E-2</v>
      </c>
      <c r="AJ19" s="52">
        <v>7.1999999999999998E-3</v>
      </c>
      <c r="AK19" s="61">
        <v>1.1999999999999999E-14</v>
      </c>
      <c r="AL19" s="56">
        <f t="shared" si="1"/>
        <v>0.38253699982093137</v>
      </c>
      <c r="AM19" s="54">
        <v>183817</v>
      </c>
      <c r="AN19" s="52">
        <v>0.82530000000000003</v>
      </c>
      <c r="AO19" s="52">
        <v>5.9200000000000003E-2</v>
      </c>
      <c r="AP19" s="52">
        <v>4.8999999999999998E-3</v>
      </c>
      <c r="AQ19" s="59">
        <v>3.8999999999999999E-34</v>
      </c>
      <c r="AR19" s="60">
        <v>6.4399999999999999E-2</v>
      </c>
      <c r="AS19" s="52">
        <v>5.5999999999999999E-3</v>
      </c>
      <c r="AT19" s="61">
        <v>1.7260000000000002E-30</v>
      </c>
      <c r="AU19" s="55">
        <v>0.81750502496226096</v>
      </c>
      <c r="AV19" s="58">
        <v>2.12664439653644E-29</v>
      </c>
      <c r="AW19" s="62">
        <v>5.9200000000000003E-2</v>
      </c>
      <c r="AX19" s="52">
        <v>6.3E-3</v>
      </c>
      <c r="AY19" s="61">
        <v>4.9199999999999999E-21</v>
      </c>
      <c r="AZ19" s="55">
        <v>0.383120988667076</v>
      </c>
      <c r="BA19" s="58">
        <v>3.33462364339218E-19</v>
      </c>
      <c r="BB19" s="55">
        <f t="shared" si="2"/>
        <v>0.50249661651840372</v>
      </c>
      <c r="BC19" s="62">
        <v>6.1400000000000003E-2</v>
      </c>
      <c r="BD19" s="52">
        <v>4.3E-3</v>
      </c>
      <c r="BE19" s="61">
        <v>2.2220000000000001E-45</v>
      </c>
      <c r="BF19" s="55">
        <v>0.43291608870736198</v>
      </c>
      <c r="BG19" s="59">
        <v>6.6307990641529403E-44</v>
      </c>
    </row>
    <row r="20" spans="1:59" s="42" customFormat="1" x14ac:dyDescent="0.45">
      <c r="A20" s="41" t="s">
        <v>60</v>
      </c>
      <c r="B20" s="42">
        <v>2</v>
      </c>
      <c r="C20" s="43">
        <v>650828</v>
      </c>
      <c r="D20" s="44" t="s">
        <v>57</v>
      </c>
      <c r="E20" s="45"/>
      <c r="F20" s="46" t="s">
        <v>33</v>
      </c>
      <c r="G20" s="47"/>
      <c r="I20" s="48"/>
      <c r="J20" s="49" t="s">
        <v>30</v>
      </c>
      <c r="K20" s="50" t="s">
        <v>31</v>
      </c>
      <c r="L20" s="51">
        <v>25491</v>
      </c>
      <c r="M20" s="52">
        <v>0.82410000000000005</v>
      </c>
      <c r="N20" s="52">
        <v>6.6199999999999995E-2</v>
      </c>
      <c r="O20" s="52">
        <v>1.24E-2</v>
      </c>
      <c r="P20" s="53">
        <v>8.3999999999999998E-8</v>
      </c>
      <c r="Q20" s="54">
        <v>23774</v>
      </c>
      <c r="R20" s="52">
        <v>0.82130000000000003</v>
      </c>
      <c r="S20" s="52">
        <v>7.0999999999999994E-2</v>
      </c>
      <c r="T20" s="52">
        <v>1.3299999999999999E-2</v>
      </c>
      <c r="U20" s="55">
        <v>9.0999999999999994E-8</v>
      </c>
      <c r="V20" s="56">
        <f t="shared" si="0"/>
        <v>0.78654691344274674</v>
      </c>
      <c r="W20" s="54">
        <v>49264</v>
      </c>
      <c r="X20" s="52">
        <v>0.82269999999999999</v>
      </c>
      <c r="Y20" s="52">
        <v>6.8099999999999994E-2</v>
      </c>
      <c r="Z20" s="52">
        <v>9.1000000000000004E-3</v>
      </c>
      <c r="AA20" s="59">
        <v>7.0000000000000005E-14</v>
      </c>
      <c r="AB20" s="51">
        <v>108354</v>
      </c>
      <c r="AC20" s="52">
        <v>0.81879999999999997</v>
      </c>
      <c r="AD20" s="52">
        <v>6.2799999999999995E-2</v>
      </c>
      <c r="AE20" s="52">
        <v>6.1000000000000004E-3</v>
      </c>
      <c r="AF20" s="58">
        <v>5.8999999999999998E-25</v>
      </c>
      <c r="AG20" s="54">
        <v>75422</v>
      </c>
      <c r="AH20" s="52">
        <v>0.82550000000000001</v>
      </c>
      <c r="AI20" s="52">
        <v>5.5899999999999998E-2</v>
      </c>
      <c r="AJ20" s="52">
        <v>7.1999999999999998E-3</v>
      </c>
      <c r="AK20" s="61">
        <v>6.0999999999999997E-15</v>
      </c>
      <c r="AL20" s="56">
        <f t="shared" si="1"/>
        <v>0.43085434531277889</v>
      </c>
      <c r="AM20" s="54">
        <v>183777</v>
      </c>
      <c r="AN20" s="52">
        <v>0.8216</v>
      </c>
      <c r="AO20" s="52">
        <v>5.9200000000000003E-2</v>
      </c>
      <c r="AP20" s="52">
        <v>4.7999999999999996E-3</v>
      </c>
      <c r="AQ20" s="59">
        <v>1.3E-34</v>
      </c>
      <c r="AR20" s="60">
        <v>6.1899999999999997E-2</v>
      </c>
      <c r="AS20" s="52">
        <v>5.4999999999999997E-3</v>
      </c>
      <c r="AT20" s="61">
        <v>1.7399999999999999E-29</v>
      </c>
      <c r="AU20" s="55">
        <v>0.79834526395841099</v>
      </c>
      <c r="AV20" s="58">
        <v>6.2481531502296299E-30</v>
      </c>
      <c r="AW20" s="62">
        <v>0.06</v>
      </c>
      <c r="AX20" s="52">
        <v>6.3E-3</v>
      </c>
      <c r="AY20" s="61">
        <v>1.0599999999999999E-21</v>
      </c>
      <c r="AZ20" s="55">
        <v>0.30156063289231999</v>
      </c>
      <c r="BA20" s="58">
        <v>5.27906096835805E-20</v>
      </c>
      <c r="BB20" s="55">
        <f t="shared" si="2"/>
        <v>0.80498521464900819</v>
      </c>
      <c r="BC20" s="62">
        <v>6.0299999999999999E-2</v>
      </c>
      <c r="BD20" s="52">
        <v>4.1999999999999997E-3</v>
      </c>
      <c r="BE20" s="61">
        <v>7.2630000000000007E-46</v>
      </c>
      <c r="BF20" s="55">
        <v>0.35860818786710902</v>
      </c>
      <c r="BG20" s="59">
        <v>6.4356268097635701E-46</v>
      </c>
    </row>
    <row r="21" spans="1:59" x14ac:dyDescent="0.45">
      <c r="A21" s="41" t="s">
        <v>61</v>
      </c>
      <c r="B21" s="42">
        <v>2</v>
      </c>
      <c r="C21" s="43">
        <v>651105</v>
      </c>
      <c r="D21" s="44" t="s">
        <v>57</v>
      </c>
      <c r="E21" s="45"/>
      <c r="F21" s="46"/>
      <c r="G21" s="47" t="s">
        <v>59</v>
      </c>
      <c r="H21" s="42"/>
      <c r="I21" s="48"/>
      <c r="J21" s="49" t="s">
        <v>30</v>
      </c>
      <c r="K21" s="50" t="s">
        <v>33</v>
      </c>
      <c r="L21" s="51">
        <v>25484</v>
      </c>
      <c r="M21" s="52">
        <v>0.82430000000000003</v>
      </c>
      <c r="N21" s="52">
        <v>6.5600000000000006E-2</v>
      </c>
      <c r="O21" s="52">
        <v>1.24E-2</v>
      </c>
      <c r="P21" s="53">
        <v>1.1000000000000001E-7</v>
      </c>
      <c r="Q21" s="54">
        <v>23782</v>
      </c>
      <c r="R21" s="52">
        <v>0.82140000000000002</v>
      </c>
      <c r="S21" s="52">
        <v>7.0099999999999996E-2</v>
      </c>
      <c r="T21" s="52">
        <v>1.3299999999999999E-2</v>
      </c>
      <c r="U21" s="55">
        <v>1.3E-7</v>
      </c>
      <c r="V21" s="56">
        <f t="shared" si="0"/>
        <v>0.79959406305567793</v>
      </c>
      <c r="W21" s="54">
        <v>49266</v>
      </c>
      <c r="X21" s="52">
        <v>0.82279999999999998</v>
      </c>
      <c r="Y21" s="52">
        <v>6.7299999999999999E-2</v>
      </c>
      <c r="Z21" s="52">
        <v>9.1000000000000004E-3</v>
      </c>
      <c r="AA21" s="59">
        <v>1.3E-13</v>
      </c>
      <c r="AB21" s="51">
        <v>108373</v>
      </c>
      <c r="AC21" s="52">
        <v>0.81899999999999995</v>
      </c>
      <c r="AD21" s="52">
        <v>6.3200000000000006E-2</v>
      </c>
      <c r="AE21" s="52">
        <v>6.1000000000000004E-3</v>
      </c>
      <c r="AF21" s="58">
        <v>2.9999999999999998E-25</v>
      </c>
      <c r="AG21" s="54">
        <v>75452</v>
      </c>
      <c r="AH21" s="52">
        <v>0.8256</v>
      </c>
      <c r="AI21" s="52">
        <v>5.5899999999999998E-2</v>
      </c>
      <c r="AJ21" s="52">
        <v>7.1999999999999998E-3</v>
      </c>
      <c r="AK21" s="61">
        <v>5.3000000000000001E-15</v>
      </c>
      <c r="AL21" s="56">
        <f t="shared" si="1"/>
        <v>0.40462139325331403</v>
      </c>
      <c r="AM21" s="54">
        <v>183826</v>
      </c>
      <c r="AN21" s="52">
        <v>0.82179999999999997</v>
      </c>
      <c r="AO21" s="52">
        <v>5.9400000000000001E-2</v>
      </c>
      <c r="AP21" s="52">
        <v>4.7999999999999996E-3</v>
      </c>
      <c r="AQ21" s="59">
        <v>8.2999999999999997E-35</v>
      </c>
      <c r="AR21" s="60">
        <v>6.2E-2</v>
      </c>
      <c r="AS21" s="52">
        <v>5.4999999999999997E-3</v>
      </c>
      <c r="AT21" s="61">
        <v>1.565E-29</v>
      </c>
      <c r="AU21" s="55">
        <v>0.85688146611633598</v>
      </c>
      <c r="AV21" s="58">
        <v>4.1049872156378101E-30</v>
      </c>
      <c r="AW21" s="62">
        <v>5.9799999999999999E-2</v>
      </c>
      <c r="AX21" s="52">
        <v>6.3E-3</v>
      </c>
      <c r="AY21" s="61">
        <v>1.3650000000000001E-21</v>
      </c>
      <c r="AZ21" s="55">
        <v>0.33129068770117498</v>
      </c>
      <c r="BA21" s="58">
        <v>7.5587068653608402E-20</v>
      </c>
      <c r="BB21" s="55">
        <f t="shared" si="2"/>
        <v>0.77496634715457402</v>
      </c>
      <c r="BC21" s="62">
        <v>6.0299999999999999E-2</v>
      </c>
      <c r="BD21" s="52">
        <v>4.1999999999999997E-3</v>
      </c>
      <c r="BE21" s="61">
        <v>7.5039999999999997E-46</v>
      </c>
      <c r="BF21" s="55">
        <v>0.41514556087040899</v>
      </c>
      <c r="BG21" s="59">
        <v>7.3973334419275206E-46</v>
      </c>
    </row>
    <row r="22" spans="1:59" x14ac:dyDescent="0.45">
      <c r="A22" s="41" t="s">
        <v>62</v>
      </c>
      <c r="B22" s="42">
        <v>2</v>
      </c>
      <c r="C22" s="43">
        <v>651365</v>
      </c>
      <c r="D22" s="44" t="s">
        <v>57</v>
      </c>
      <c r="E22" s="45"/>
      <c r="F22" s="46"/>
      <c r="G22" s="47" t="s">
        <v>33</v>
      </c>
      <c r="H22" s="42"/>
      <c r="I22" s="48"/>
      <c r="J22" s="49" t="s">
        <v>30</v>
      </c>
      <c r="K22" s="50" t="s">
        <v>31</v>
      </c>
      <c r="L22" s="51">
        <v>25486</v>
      </c>
      <c r="M22" s="52">
        <v>0.82430000000000003</v>
      </c>
      <c r="N22" s="52">
        <v>6.6199999999999995E-2</v>
      </c>
      <c r="O22" s="52">
        <v>1.24E-2</v>
      </c>
      <c r="P22" s="53">
        <v>9.9999999999999995E-8</v>
      </c>
      <c r="Q22" s="54">
        <v>23782</v>
      </c>
      <c r="R22" s="52">
        <v>0.82130000000000003</v>
      </c>
      <c r="S22" s="52">
        <v>7.0400000000000004E-2</v>
      </c>
      <c r="T22" s="52">
        <v>1.3299999999999999E-2</v>
      </c>
      <c r="U22" s="55">
        <v>1.1999999999999999E-7</v>
      </c>
      <c r="V22" s="56">
        <f t="shared" si="0"/>
        <v>0.81269739227145932</v>
      </c>
      <c r="W22" s="54">
        <v>49267</v>
      </c>
      <c r="X22" s="52">
        <v>0.82279999999999998</v>
      </c>
      <c r="Y22" s="52">
        <v>6.7799999999999999E-2</v>
      </c>
      <c r="Z22" s="52">
        <v>9.1000000000000004E-3</v>
      </c>
      <c r="AA22" s="59">
        <v>8.9999999999999995E-14</v>
      </c>
      <c r="AB22" s="51">
        <v>108375</v>
      </c>
      <c r="AC22" s="52">
        <v>0.81910000000000005</v>
      </c>
      <c r="AD22" s="52">
        <v>6.2799999999999995E-2</v>
      </c>
      <c r="AE22" s="52">
        <v>6.1999999999999998E-3</v>
      </c>
      <c r="AF22" s="58">
        <v>2.3999999999999998E-24</v>
      </c>
      <c r="AG22" s="54">
        <v>75444</v>
      </c>
      <c r="AH22" s="52">
        <v>0.82569999999999999</v>
      </c>
      <c r="AI22" s="52">
        <v>5.5899999999999998E-2</v>
      </c>
      <c r="AJ22" s="52">
        <v>7.1999999999999998E-3</v>
      </c>
      <c r="AK22" s="61">
        <v>5.8000000000000004E-15</v>
      </c>
      <c r="AL22" s="56">
        <f t="shared" si="1"/>
        <v>0.43391726094654492</v>
      </c>
      <c r="AM22" s="54">
        <v>183820</v>
      </c>
      <c r="AN22" s="52">
        <v>0.82189999999999996</v>
      </c>
      <c r="AO22" s="52">
        <v>5.9299999999999999E-2</v>
      </c>
      <c r="AP22" s="52">
        <v>4.7999999999999996E-3</v>
      </c>
      <c r="AQ22" s="59">
        <v>1.0999999999999999E-34</v>
      </c>
      <c r="AR22" s="60">
        <v>6.1699999999999998E-2</v>
      </c>
      <c r="AS22" s="52">
        <v>5.4999999999999997E-3</v>
      </c>
      <c r="AT22" s="61">
        <v>3.3879999999999999E-29</v>
      </c>
      <c r="AU22" s="55">
        <v>0.79890144607403601</v>
      </c>
      <c r="AV22" s="58">
        <v>3.4055618879877001E-29</v>
      </c>
      <c r="AW22" s="62">
        <v>0.06</v>
      </c>
      <c r="AX22" s="52">
        <v>6.3E-3</v>
      </c>
      <c r="AY22" s="61">
        <v>1.1450000000000001E-21</v>
      </c>
      <c r="AZ22" s="55">
        <v>0.32117683002812603</v>
      </c>
      <c r="BA22" s="58">
        <v>6.7097271464874195E-20</v>
      </c>
      <c r="BB22" s="55">
        <f t="shared" si="2"/>
        <v>0.82516173949432869</v>
      </c>
      <c r="BC22" s="62">
        <v>6.0100000000000001E-2</v>
      </c>
      <c r="BD22" s="52">
        <v>4.1999999999999997E-3</v>
      </c>
      <c r="BE22" s="61">
        <v>1.202E-45</v>
      </c>
      <c r="BF22" s="55">
        <v>0.38061643779426502</v>
      </c>
      <c r="BG22" s="59">
        <v>6.3652512587925399E-46</v>
      </c>
    </row>
    <row r="23" spans="1:59" x14ac:dyDescent="0.45">
      <c r="A23" s="41" t="s">
        <v>63</v>
      </c>
      <c r="B23" s="42">
        <v>2</v>
      </c>
      <c r="C23" s="43">
        <v>653354</v>
      </c>
      <c r="D23" s="44" t="s">
        <v>57</v>
      </c>
      <c r="E23" s="45"/>
      <c r="F23" s="46" t="s">
        <v>39</v>
      </c>
      <c r="G23" s="47"/>
      <c r="H23" s="42"/>
      <c r="I23" s="48"/>
      <c r="J23" s="49" t="s">
        <v>30</v>
      </c>
      <c r="K23" s="50" t="s">
        <v>31</v>
      </c>
      <c r="L23" s="51">
        <v>25553</v>
      </c>
      <c r="M23" s="52">
        <v>0.82389999999999997</v>
      </c>
      <c r="N23" s="52">
        <v>6.9000000000000006E-2</v>
      </c>
      <c r="O23" s="52">
        <v>1.24E-2</v>
      </c>
      <c r="P23" s="58">
        <v>2.9999999999999997E-8</v>
      </c>
      <c r="Q23" s="54">
        <v>23927</v>
      </c>
      <c r="R23" s="52">
        <v>0.82120000000000004</v>
      </c>
      <c r="S23" s="52">
        <v>6.8699999999999997E-2</v>
      </c>
      <c r="T23" s="52">
        <v>1.3299999999999999E-2</v>
      </c>
      <c r="U23" s="55">
        <v>2.2999999999999999E-7</v>
      </c>
      <c r="V23" s="56">
        <f t="shared" si="0"/>
        <v>0.98649658162836884</v>
      </c>
      <c r="W23" s="54">
        <v>49480</v>
      </c>
      <c r="X23" s="52">
        <v>0.82250000000000001</v>
      </c>
      <c r="Y23" s="52">
        <v>6.8400000000000002E-2</v>
      </c>
      <c r="Z23" s="52">
        <v>9.1000000000000004E-3</v>
      </c>
      <c r="AA23" s="59">
        <v>5.4999999999999999E-14</v>
      </c>
      <c r="AB23" s="51">
        <v>108390</v>
      </c>
      <c r="AC23" s="52">
        <v>0.81969999999999998</v>
      </c>
      <c r="AD23" s="52">
        <v>6.2E-2</v>
      </c>
      <c r="AE23" s="52">
        <v>6.1999999999999998E-3</v>
      </c>
      <c r="AF23" s="58">
        <v>9.6999999999999997E-24</v>
      </c>
      <c r="AG23" s="54">
        <v>75454</v>
      </c>
      <c r="AH23" s="52">
        <v>0.82589999999999997</v>
      </c>
      <c r="AI23" s="52">
        <v>5.67E-2</v>
      </c>
      <c r="AJ23" s="52">
        <v>7.1999999999999998E-3</v>
      </c>
      <c r="AK23" s="61">
        <v>2.7000000000000001E-15</v>
      </c>
      <c r="AL23" s="56">
        <f t="shared" si="1"/>
        <v>0.54780313249926005</v>
      </c>
      <c r="AM23" s="54">
        <v>183844</v>
      </c>
      <c r="AN23" s="52">
        <v>0.82240000000000002</v>
      </c>
      <c r="AO23" s="52">
        <v>5.91E-2</v>
      </c>
      <c r="AP23" s="52">
        <v>4.7999999999999996E-3</v>
      </c>
      <c r="AQ23" s="59">
        <v>1.9999999999999999E-34</v>
      </c>
      <c r="AR23" s="60">
        <v>6.1499999999999999E-2</v>
      </c>
      <c r="AS23" s="52">
        <v>5.4999999999999997E-3</v>
      </c>
      <c r="AT23" s="61">
        <v>4.846E-29</v>
      </c>
      <c r="AU23" s="55">
        <v>0.59991370864976201</v>
      </c>
      <c r="AV23" s="58">
        <v>3.6438755314653101E-29</v>
      </c>
      <c r="AW23" s="62">
        <v>6.0499999999999998E-2</v>
      </c>
      <c r="AX23" s="52">
        <v>6.3E-3</v>
      </c>
      <c r="AY23" s="61">
        <v>5.8280000000000002E-22</v>
      </c>
      <c r="AZ23" s="55">
        <v>0.41164591039012199</v>
      </c>
      <c r="BA23" s="58">
        <v>5.4911673892257302E-20</v>
      </c>
      <c r="BB23" s="55">
        <f t="shared" si="2"/>
        <v>0.89660785128422882</v>
      </c>
      <c r="BC23" s="62">
        <v>6.0299999999999999E-2</v>
      </c>
      <c r="BD23" s="52">
        <v>4.1999999999999997E-3</v>
      </c>
      <c r="BE23" s="61">
        <v>1.052E-45</v>
      </c>
      <c r="BF23" s="55">
        <v>0.33741783904929401</v>
      </c>
      <c r="BG23" s="59">
        <v>6.4968921119962198E-46</v>
      </c>
    </row>
    <row r="24" spans="1:59" x14ac:dyDescent="0.45">
      <c r="A24" s="41" t="s">
        <v>64</v>
      </c>
      <c r="B24" s="42">
        <v>2</v>
      </c>
      <c r="C24" s="43">
        <v>6155557</v>
      </c>
      <c r="D24" s="44" t="s">
        <v>65</v>
      </c>
      <c r="E24" s="45" t="s">
        <v>66</v>
      </c>
      <c r="F24" s="46" t="s">
        <v>33</v>
      </c>
      <c r="G24" s="47" t="s">
        <v>33</v>
      </c>
      <c r="H24" s="42"/>
      <c r="I24" s="48"/>
      <c r="J24" s="49" t="s">
        <v>33</v>
      </c>
      <c r="K24" s="50" t="s">
        <v>31</v>
      </c>
      <c r="L24" s="51">
        <v>24776</v>
      </c>
      <c r="M24" s="52">
        <v>0.55669999999999997</v>
      </c>
      <c r="N24" s="52">
        <v>2.07E-2</v>
      </c>
      <c r="O24" s="52">
        <v>9.4999999999999998E-3</v>
      </c>
      <c r="P24" s="53">
        <v>2.9000000000000001E-2</v>
      </c>
      <c r="Q24" s="54">
        <v>23370</v>
      </c>
      <c r="R24" s="52">
        <v>0.54259999999999997</v>
      </c>
      <c r="S24" s="52">
        <v>1.6199999999999999E-2</v>
      </c>
      <c r="T24" s="52">
        <v>1.0200000000000001E-2</v>
      </c>
      <c r="U24" s="55">
        <v>0.11</v>
      </c>
      <c r="V24" s="56">
        <f t="shared" si="0"/>
        <v>0.74050290019474985</v>
      </c>
      <c r="W24" s="54">
        <v>48147</v>
      </c>
      <c r="X24" s="52">
        <v>0.54959999999999998</v>
      </c>
      <c r="Y24" s="52">
        <v>1.8700000000000001E-2</v>
      </c>
      <c r="Z24" s="52">
        <v>7.0000000000000001E-3</v>
      </c>
      <c r="AA24" s="57">
        <v>7.7999999999999996E-3</v>
      </c>
      <c r="AB24" s="51">
        <v>102778</v>
      </c>
      <c r="AC24" s="52">
        <v>0.55089999999999995</v>
      </c>
      <c r="AD24" s="52">
        <v>2.12E-2</v>
      </c>
      <c r="AE24" s="52">
        <v>4.7999999999999996E-3</v>
      </c>
      <c r="AF24" s="53">
        <v>9.0999999999999993E-6</v>
      </c>
      <c r="AG24" s="54">
        <v>74142</v>
      </c>
      <c r="AH24" s="52">
        <v>0.54079999999999995</v>
      </c>
      <c r="AI24" s="52">
        <v>1.9599999999999999E-2</v>
      </c>
      <c r="AJ24" s="52">
        <v>5.4000000000000003E-3</v>
      </c>
      <c r="AK24" s="55">
        <v>3.3E-4</v>
      </c>
      <c r="AL24" s="56">
        <f t="shared" si="1"/>
        <v>0.8113319987010148</v>
      </c>
      <c r="AM24" s="54">
        <v>176920</v>
      </c>
      <c r="AN24" s="52">
        <v>0.54590000000000005</v>
      </c>
      <c r="AO24" s="52">
        <v>2.0400000000000001E-2</v>
      </c>
      <c r="AP24" s="52">
        <v>3.8E-3</v>
      </c>
      <c r="AQ24" s="57">
        <v>8.3999999999999998E-8</v>
      </c>
      <c r="AR24" s="60">
        <v>2.2100000000000002E-2</v>
      </c>
      <c r="AS24" s="52">
        <v>4.3E-3</v>
      </c>
      <c r="AT24" s="55">
        <v>3.3099999999999999E-7</v>
      </c>
      <c r="AU24" s="55">
        <v>0.96106912808151201</v>
      </c>
      <c r="AV24" s="53">
        <v>5.4093693698448201E-6</v>
      </c>
      <c r="AW24" s="62">
        <v>1.77E-2</v>
      </c>
      <c r="AX24" s="52">
        <v>4.7999999999999996E-3</v>
      </c>
      <c r="AY24" s="55">
        <v>2.2890000000000001E-4</v>
      </c>
      <c r="AZ24" s="55">
        <v>0.76060017136248004</v>
      </c>
      <c r="BA24" s="53">
        <v>3.9039508276423902E-4</v>
      </c>
      <c r="BB24" s="55">
        <f t="shared" si="2"/>
        <v>0.45795971854406314</v>
      </c>
      <c r="BC24" s="62">
        <v>0.02</v>
      </c>
      <c r="BD24" s="52">
        <v>3.3E-3</v>
      </c>
      <c r="BE24" s="61">
        <v>1.0629999999999999E-9</v>
      </c>
      <c r="BF24" s="55">
        <v>0.820630804475182</v>
      </c>
      <c r="BG24" s="59">
        <v>1.5565053353197801E-8</v>
      </c>
    </row>
    <row r="25" spans="1:59" x14ac:dyDescent="0.45">
      <c r="A25" s="41" t="s">
        <v>67</v>
      </c>
      <c r="B25" s="42">
        <v>2</v>
      </c>
      <c r="C25" s="43">
        <v>25141538</v>
      </c>
      <c r="D25" s="44" t="s">
        <v>68</v>
      </c>
      <c r="E25" s="45"/>
      <c r="F25" s="46" t="s">
        <v>39</v>
      </c>
      <c r="G25" s="47"/>
      <c r="H25" s="42"/>
      <c r="I25" s="48"/>
      <c r="J25" s="49" t="s">
        <v>30</v>
      </c>
      <c r="K25" s="50" t="s">
        <v>31</v>
      </c>
      <c r="L25" s="51">
        <v>20790</v>
      </c>
      <c r="M25" s="52">
        <v>0.48559999999999998</v>
      </c>
      <c r="N25" s="52">
        <v>2.9000000000000001E-2</v>
      </c>
      <c r="O25" s="52">
        <v>1.06E-2</v>
      </c>
      <c r="P25" s="53">
        <v>6.1000000000000004E-3</v>
      </c>
      <c r="Q25" s="54">
        <v>22217</v>
      </c>
      <c r="R25" s="52">
        <v>0.46949999999999997</v>
      </c>
      <c r="S25" s="52">
        <v>3.1600000000000003E-2</v>
      </c>
      <c r="T25" s="52">
        <v>1.04E-2</v>
      </c>
      <c r="U25" s="55">
        <v>2.3999999999999998E-3</v>
      </c>
      <c r="V25" s="56">
        <f t="shared" si="0"/>
        <v>0.85744832525680148</v>
      </c>
      <c r="W25" s="54">
        <v>43008</v>
      </c>
      <c r="X25" s="52">
        <v>0.47789999999999999</v>
      </c>
      <c r="Y25" s="52">
        <v>3.0700000000000002E-2</v>
      </c>
      <c r="Z25" s="52">
        <v>7.4999999999999997E-3</v>
      </c>
      <c r="AA25" s="57">
        <v>3.8999999999999999E-5</v>
      </c>
      <c r="AB25" s="51">
        <v>79827</v>
      </c>
      <c r="AC25" s="52">
        <v>0.49469999999999997</v>
      </c>
      <c r="AD25" s="52">
        <v>3.78E-2</v>
      </c>
      <c r="AE25" s="52">
        <v>5.7000000000000002E-3</v>
      </c>
      <c r="AF25" s="58">
        <v>2.9E-11</v>
      </c>
      <c r="AG25" s="54">
        <v>69354</v>
      </c>
      <c r="AH25" s="52">
        <v>0.47010000000000002</v>
      </c>
      <c r="AI25" s="52">
        <v>2.81E-2</v>
      </c>
      <c r="AJ25" s="52">
        <v>5.7000000000000002E-3</v>
      </c>
      <c r="AK25" s="55">
        <v>8.7000000000000003E-7</v>
      </c>
      <c r="AL25" s="56">
        <f t="shared" si="1"/>
        <v>0.19435540450793898</v>
      </c>
      <c r="AM25" s="54">
        <v>149181</v>
      </c>
      <c r="AN25" s="52">
        <v>0.48259999999999997</v>
      </c>
      <c r="AO25" s="52">
        <v>3.39E-2</v>
      </c>
      <c r="AP25" s="52">
        <v>4.1999999999999997E-3</v>
      </c>
      <c r="AQ25" s="59">
        <v>4.4E-16</v>
      </c>
      <c r="AR25" s="60">
        <v>3.4099999999999998E-2</v>
      </c>
      <c r="AS25" s="52">
        <v>4.8999999999999998E-3</v>
      </c>
      <c r="AT25" s="61">
        <v>3.6189999999999998E-12</v>
      </c>
      <c r="AU25" s="55">
        <v>0.44674041221459898</v>
      </c>
      <c r="AV25" s="58">
        <v>6.6836645207166403E-12</v>
      </c>
      <c r="AW25" s="62">
        <v>2.7199999999999998E-2</v>
      </c>
      <c r="AX25" s="52">
        <v>4.8999999999999998E-3</v>
      </c>
      <c r="AY25" s="61">
        <v>3.5980000000000002E-8</v>
      </c>
      <c r="AZ25" s="55">
        <v>0.76003151683412495</v>
      </c>
      <c r="BA25" s="53">
        <v>5.2224747547054603E-8</v>
      </c>
      <c r="BB25" s="55">
        <f t="shared" si="2"/>
        <v>0.27880386080909925</v>
      </c>
      <c r="BC25" s="62">
        <v>3.1199999999999999E-2</v>
      </c>
      <c r="BD25" s="52">
        <v>3.7000000000000002E-3</v>
      </c>
      <c r="BE25" s="61">
        <v>1.433E-17</v>
      </c>
      <c r="BF25" s="55">
        <v>0.69218702961328904</v>
      </c>
      <c r="BG25" s="59">
        <v>1.6402738230399199E-18</v>
      </c>
    </row>
    <row r="26" spans="1:59" x14ac:dyDescent="0.45">
      <c r="A26" s="41" t="s">
        <v>69</v>
      </c>
      <c r="B26" s="42">
        <v>2</v>
      </c>
      <c r="C26" s="43">
        <v>25150296</v>
      </c>
      <c r="D26" s="44" t="s">
        <v>68</v>
      </c>
      <c r="E26" s="45"/>
      <c r="F26" s="46" t="s">
        <v>29</v>
      </c>
      <c r="G26" s="47" t="s">
        <v>29</v>
      </c>
      <c r="H26" s="42"/>
      <c r="I26" s="48"/>
      <c r="J26" s="49" t="s">
        <v>30</v>
      </c>
      <c r="K26" s="50" t="s">
        <v>31</v>
      </c>
      <c r="L26" s="51">
        <v>22875</v>
      </c>
      <c r="M26" s="52">
        <v>0.48770000000000002</v>
      </c>
      <c r="N26" s="52">
        <v>2.86E-2</v>
      </c>
      <c r="O26" s="52">
        <v>1.01E-2</v>
      </c>
      <c r="P26" s="53">
        <v>4.4999999999999997E-3</v>
      </c>
      <c r="Q26" s="54">
        <v>23975</v>
      </c>
      <c r="R26" s="52">
        <v>0.47370000000000001</v>
      </c>
      <c r="S26" s="52">
        <v>2.93E-2</v>
      </c>
      <c r="T26" s="52">
        <v>0.01</v>
      </c>
      <c r="U26" s="55">
        <v>3.3E-3</v>
      </c>
      <c r="V26" s="56">
        <f t="shared" si="0"/>
        <v>0.95970216800837171</v>
      </c>
      <c r="W26" s="54">
        <v>46850</v>
      </c>
      <c r="X26" s="52">
        <v>0.48130000000000001</v>
      </c>
      <c r="Y26" s="52">
        <v>2.93E-2</v>
      </c>
      <c r="Z26" s="52">
        <v>7.1999999999999998E-3</v>
      </c>
      <c r="AA26" s="57">
        <v>4.3999999999999999E-5</v>
      </c>
      <c r="AB26" s="51">
        <v>88210</v>
      </c>
      <c r="AC26" s="52">
        <v>0.49409999999999998</v>
      </c>
      <c r="AD26" s="52">
        <v>3.5999999999999997E-2</v>
      </c>
      <c r="AE26" s="52">
        <v>5.4000000000000003E-3</v>
      </c>
      <c r="AF26" s="58">
        <v>2.0999999999999999E-11</v>
      </c>
      <c r="AG26" s="54">
        <v>75455</v>
      </c>
      <c r="AH26" s="52">
        <v>0.47349999999999998</v>
      </c>
      <c r="AI26" s="52">
        <v>2.7099999999999999E-2</v>
      </c>
      <c r="AJ26" s="52">
        <v>5.4999999999999997E-3</v>
      </c>
      <c r="AK26" s="55">
        <v>7.0999999999999998E-7</v>
      </c>
      <c r="AL26" s="56">
        <f t="shared" si="1"/>
        <v>0.21301431619675704</v>
      </c>
      <c r="AM26" s="54">
        <v>163665</v>
      </c>
      <c r="AN26" s="52">
        <v>0.48430000000000001</v>
      </c>
      <c r="AO26" s="52">
        <v>3.2500000000000001E-2</v>
      </c>
      <c r="AP26" s="52">
        <v>4.0000000000000001E-3</v>
      </c>
      <c r="AQ26" s="59">
        <v>3.4E-16</v>
      </c>
      <c r="AR26" s="60">
        <v>3.2899999999999999E-2</v>
      </c>
      <c r="AS26" s="52">
        <v>4.7000000000000002E-3</v>
      </c>
      <c r="AT26" s="61">
        <v>2.2570000000000002E-12</v>
      </c>
      <c r="AU26" s="55">
        <v>0.50141655248584704</v>
      </c>
      <c r="AV26" s="58">
        <v>4.0535138037973204E-12</v>
      </c>
      <c r="AW26" s="62">
        <v>2.5999999999999999E-2</v>
      </c>
      <c r="AX26" s="52">
        <v>4.7999999999999996E-3</v>
      </c>
      <c r="AY26" s="61">
        <v>4.8930000000000002E-8</v>
      </c>
      <c r="AZ26" s="55">
        <v>0.84185479926528395</v>
      </c>
      <c r="BA26" s="53">
        <v>7.3098479954511199E-8</v>
      </c>
      <c r="BB26" s="55">
        <f t="shared" si="2"/>
        <v>0.26394042850162069</v>
      </c>
      <c r="BC26" s="62">
        <v>3.0099999999999998E-2</v>
      </c>
      <c r="BD26" s="52">
        <v>3.3999999999999998E-3</v>
      </c>
      <c r="BE26" s="61">
        <v>6.9130000000000003E-19</v>
      </c>
      <c r="BF26" s="55">
        <v>0.67956871864740098</v>
      </c>
      <c r="BG26" s="59">
        <v>1.1717872304428199E-18</v>
      </c>
    </row>
    <row r="27" spans="1:59" x14ac:dyDescent="0.45">
      <c r="A27" s="41" t="s">
        <v>70</v>
      </c>
      <c r="B27" s="42">
        <v>2</v>
      </c>
      <c r="C27" s="43">
        <v>58857419</v>
      </c>
      <c r="D27" s="44" t="s">
        <v>71</v>
      </c>
      <c r="E27" s="45"/>
      <c r="F27" s="46" t="s">
        <v>33</v>
      </c>
      <c r="G27" s="47" t="s">
        <v>33</v>
      </c>
      <c r="H27" s="42"/>
      <c r="I27" s="48"/>
      <c r="J27" s="49" t="s">
        <v>30</v>
      </c>
      <c r="K27" s="50" t="s">
        <v>33</v>
      </c>
      <c r="L27" s="51">
        <v>25633</v>
      </c>
      <c r="M27" s="52">
        <v>0.60960000000000003</v>
      </c>
      <c r="N27" s="52">
        <v>2.63E-2</v>
      </c>
      <c r="O27" s="52">
        <v>9.4000000000000004E-3</v>
      </c>
      <c r="P27" s="53">
        <v>5.3E-3</v>
      </c>
      <c r="Q27" s="54">
        <v>23870</v>
      </c>
      <c r="R27" s="52">
        <v>0.60399999999999998</v>
      </c>
      <c r="S27" s="52">
        <v>1.5299999999999999E-2</v>
      </c>
      <c r="T27" s="52">
        <v>1.0200000000000001E-2</v>
      </c>
      <c r="U27" s="55">
        <v>0.13</v>
      </c>
      <c r="V27" s="56">
        <f t="shared" si="0"/>
        <v>0.41592070943552972</v>
      </c>
      <c r="W27" s="54">
        <v>49503</v>
      </c>
      <c r="X27" s="52">
        <v>0.60699999999999998</v>
      </c>
      <c r="Y27" s="52">
        <v>2.0899999999999998E-2</v>
      </c>
      <c r="Z27" s="52">
        <v>7.0000000000000001E-3</v>
      </c>
      <c r="AA27" s="57">
        <v>2.7000000000000001E-3</v>
      </c>
      <c r="AB27" s="51">
        <v>108429</v>
      </c>
      <c r="AC27" s="52">
        <v>0.60880000000000001</v>
      </c>
      <c r="AD27" s="52">
        <v>2.23E-2</v>
      </c>
      <c r="AE27" s="52">
        <v>4.7999999999999996E-3</v>
      </c>
      <c r="AF27" s="53">
        <v>2.7999999999999999E-6</v>
      </c>
      <c r="AG27" s="54">
        <v>75442</v>
      </c>
      <c r="AH27" s="52">
        <v>0.6139</v>
      </c>
      <c r="AI27" s="52">
        <v>1.6400000000000001E-2</v>
      </c>
      <c r="AJ27" s="52">
        <v>5.4999999999999997E-3</v>
      </c>
      <c r="AK27" s="55">
        <v>3.0999999999999999E-3</v>
      </c>
      <c r="AL27" s="56">
        <f t="shared" si="1"/>
        <v>0.38374108997777556</v>
      </c>
      <c r="AM27" s="54">
        <v>183871</v>
      </c>
      <c r="AN27" s="52">
        <v>0.61109999999999998</v>
      </c>
      <c r="AO27" s="52">
        <v>1.95E-2</v>
      </c>
      <c r="AP27" s="52">
        <v>3.8E-3</v>
      </c>
      <c r="AQ27" s="57">
        <v>2.2999999999999999E-7</v>
      </c>
      <c r="AR27" s="60">
        <v>2.2200000000000001E-2</v>
      </c>
      <c r="AS27" s="52">
        <v>4.3E-3</v>
      </c>
      <c r="AT27" s="55">
        <v>1.825E-7</v>
      </c>
      <c r="AU27" s="55">
        <v>0.69366016829608601</v>
      </c>
      <c r="AV27" s="53">
        <v>4.1048415945514998E-7</v>
      </c>
      <c r="AW27" s="62">
        <v>1.6400000000000001E-2</v>
      </c>
      <c r="AX27" s="52">
        <v>4.8999999999999998E-3</v>
      </c>
      <c r="AY27" s="55">
        <v>8.4570000000000001E-4</v>
      </c>
      <c r="AZ27" s="55">
        <v>0.92176451592562003</v>
      </c>
      <c r="BA27" s="53">
        <v>3.8081192963879801E-3</v>
      </c>
      <c r="BB27" s="55">
        <f t="shared" si="2"/>
        <v>0.33358270801307754</v>
      </c>
      <c r="BC27" s="62">
        <v>1.9400000000000001E-2</v>
      </c>
      <c r="BD27" s="52">
        <v>3.3E-3</v>
      </c>
      <c r="BE27" s="61">
        <v>2.4760000000000001E-9</v>
      </c>
      <c r="BF27" s="55">
        <v>0.85187869399496596</v>
      </c>
      <c r="BG27" s="59">
        <v>2.2186182661048702E-8</v>
      </c>
    </row>
    <row r="28" spans="1:59" x14ac:dyDescent="0.45">
      <c r="A28" s="41" t="s">
        <v>72</v>
      </c>
      <c r="B28" s="42">
        <v>2</v>
      </c>
      <c r="C28" s="43">
        <v>213413231</v>
      </c>
      <c r="D28" s="44" t="s">
        <v>73</v>
      </c>
      <c r="E28" s="45"/>
      <c r="F28" s="46" t="s">
        <v>33</v>
      </c>
      <c r="G28" s="47" t="s">
        <v>33</v>
      </c>
      <c r="H28" s="42"/>
      <c r="I28" s="48"/>
      <c r="J28" s="49" t="s">
        <v>30</v>
      </c>
      <c r="K28" s="50" t="s">
        <v>31</v>
      </c>
      <c r="L28" s="51">
        <v>22700</v>
      </c>
      <c r="M28" s="52">
        <v>0.71650000000000003</v>
      </c>
      <c r="N28" s="52">
        <v>1.5699999999999999E-2</v>
      </c>
      <c r="O28" s="52">
        <v>1.09E-2</v>
      </c>
      <c r="P28" s="53">
        <v>0.15</v>
      </c>
      <c r="Q28" s="54">
        <v>23808</v>
      </c>
      <c r="R28" s="52">
        <v>0.71709999999999996</v>
      </c>
      <c r="S28" s="52">
        <v>2.3900000000000001E-2</v>
      </c>
      <c r="T28" s="52">
        <v>1.11E-2</v>
      </c>
      <c r="U28" s="55">
        <v>3.1E-2</v>
      </c>
      <c r="V28" s="56">
        <f t="shared" si="0"/>
        <v>0.58867548804220404</v>
      </c>
      <c r="W28" s="54">
        <v>46508</v>
      </c>
      <c r="X28" s="52">
        <v>0.71660000000000001</v>
      </c>
      <c r="Y28" s="52">
        <v>2.01E-2</v>
      </c>
      <c r="Z28" s="52">
        <v>7.7999999999999996E-3</v>
      </c>
      <c r="AA28" s="57">
        <v>0.01</v>
      </c>
      <c r="AB28" s="51">
        <v>87840</v>
      </c>
      <c r="AC28" s="52">
        <v>0.71260000000000001</v>
      </c>
      <c r="AD28" s="52">
        <v>2.9600000000000001E-2</v>
      </c>
      <c r="AE28" s="52">
        <v>5.7999999999999996E-3</v>
      </c>
      <c r="AF28" s="53">
        <v>2.9999999999999999E-7</v>
      </c>
      <c r="AG28" s="54">
        <v>75236</v>
      </c>
      <c r="AH28" s="52">
        <v>0.72850000000000004</v>
      </c>
      <c r="AI28" s="52">
        <v>2.1999999999999999E-2</v>
      </c>
      <c r="AJ28" s="52">
        <v>6.0000000000000001E-3</v>
      </c>
      <c r="AK28" s="55">
        <v>2.7999999999999998E-4</v>
      </c>
      <c r="AL28" s="56">
        <f t="shared" si="1"/>
        <v>0.32601195024613761</v>
      </c>
      <c r="AM28" s="54">
        <v>163076</v>
      </c>
      <c r="AN28" s="52">
        <v>0.72019999999999995</v>
      </c>
      <c r="AO28" s="52">
        <v>2.6200000000000001E-2</v>
      </c>
      <c r="AP28" s="52">
        <v>4.3E-3</v>
      </c>
      <c r="AQ28" s="59">
        <v>1.2E-9</v>
      </c>
      <c r="AR28" s="60">
        <v>2.7199999999999998E-2</v>
      </c>
      <c r="AS28" s="52">
        <v>5.1999999999999998E-3</v>
      </c>
      <c r="AT28" s="55">
        <v>1.505E-7</v>
      </c>
      <c r="AU28" s="55">
        <v>0.241521702084047</v>
      </c>
      <c r="AV28" s="53">
        <v>7.8316639034242305E-7</v>
      </c>
      <c r="AW28" s="62">
        <v>2.2599999999999999E-2</v>
      </c>
      <c r="AX28" s="52">
        <v>5.3E-3</v>
      </c>
      <c r="AY28" s="55">
        <v>2.092E-5</v>
      </c>
      <c r="AZ28" s="55">
        <v>0.87618722769468904</v>
      </c>
      <c r="BA28" s="53">
        <v>1.18540430172445E-4</v>
      </c>
      <c r="BB28" s="55">
        <f t="shared" si="2"/>
        <v>0.50041856104565929</v>
      </c>
      <c r="BC28" s="62">
        <v>2.52E-2</v>
      </c>
      <c r="BD28" s="52">
        <v>3.8E-3</v>
      </c>
      <c r="BE28" s="61">
        <v>3.2869999999999999E-11</v>
      </c>
      <c r="BF28" s="55">
        <v>0.46665325637529598</v>
      </c>
      <c r="BG28" s="59">
        <v>3.1365342860580701E-10</v>
      </c>
    </row>
    <row r="29" spans="1:59" x14ac:dyDescent="0.45">
      <c r="A29" s="41" t="s">
        <v>74</v>
      </c>
      <c r="B29" s="42">
        <v>2</v>
      </c>
      <c r="C29" s="43">
        <v>227093745</v>
      </c>
      <c r="D29" s="44" t="s">
        <v>75</v>
      </c>
      <c r="E29" s="63"/>
      <c r="F29" s="46" t="s">
        <v>33</v>
      </c>
      <c r="G29" s="47" t="s">
        <v>33</v>
      </c>
      <c r="H29" s="42"/>
      <c r="I29" s="48"/>
      <c r="J29" s="49" t="s">
        <v>36</v>
      </c>
      <c r="K29" s="50" t="s">
        <v>33</v>
      </c>
      <c r="L29" s="51">
        <v>22863</v>
      </c>
      <c r="M29" s="52">
        <v>0.36599999999999999</v>
      </c>
      <c r="N29" s="52">
        <v>1.4E-3</v>
      </c>
      <c r="O29" s="52">
        <v>1.04E-2</v>
      </c>
      <c r="P29" s="53">
        <v>0.9</v>
      </c>
      <c r="Q29" s="54">
        <v>24069</v>
      </c>
      <c r="R29" s="52">
        <v>0.36409999999999998</v>
      </c>
      <c r="S29" s="52">
        <v>2.2100000000000002E-2</v>
      </c>
      <c r="T29" s="52">
        <v>1.04E-2</v>
      </c>
      <c r="U29" s="55">
        <v>3.5000000000000003E-2</v>
      </c>
      <c r="V29" s="56">
        <f t="shared" si="0"/>
        <v>0.14876688881874633</v>
      </c>
      <c r="W29" s="54">
        <v>46932</v>
      </c>
      <c r="X29" s="52">
        <v>0.36480000000000001</v>
      </c>
      <c r="Y29" s="52">
        <v>1.17E-2</v>
      </c>
      <c r="Z29" s="52">
        <v>7.4000000000000003E-3</v>
      </c>
      <c r="AA29" s="57">
        <v>0.11</v>
      </c>
      <c r="AB29" s="51">
        <v>86781</v>
      </c>
      <c r="AC29" s="52">
        <v>0.35580000000000001</v>
      </c>
      <c r="AD29" s="52">
        <v>0.02</v>
      </c>
      <c r="AE29" s="52">
        <v>5.4999999999999997E-3</v>
      </c>
      <c r="AF29" s="53">
        <v>2.9999999999999997E-4</v>
      </c>
      <c r="AG29" s="54">
        <v>75775</v>
      </c>
      <c r="AH29" s="52">
        <v>0.35980000000000001</v>
      </c>
      <c r="AI29" s="52">
        <v>2.8299999999999999E-2</v>
      </c>
      <c r="AJ29" s="52">
        <v>5.7000000000000002E-3</v>
      </c>
      <c r="AK29" s="55">
        <v>5.9999999999999997E-7</v>
      </c>
      <c r="AL29" s="56">
        <f t="shared" si="1"/>
        <v>0.25844186864602481</v>
      </c>
      <c r="AM29" s="54">
        <v>162556</v>
      </c>
      <c r="AN29" s="52">
        <v>0.3574</v>
      </c>
      <c r="AO29" s="52">
        <v>2.3800000000000002E-2</v>
      </c>
      <c r="AP29" s="52">
        <v>4.1000000000000003E-3</v>
      </c>
      <c r="AQ29" s="59">
        <v>7.8999999999999996E-9</v>
      </c>
      <c r="AR29" s="60">
        <v>1.43E-2</v>
      </c>
      <c r="AS29" s="52">
        <v>4.8999999999999998E-3</v>
      </c>
      <c r="AT29" s="55">
        <v>3.3149999999999998E-3</v>
      </c>
      <c r="AU29" s="55">
        <v>0.10006460323682299</v>
      </c>
      <c r="AV29" s="53">
        <v>1.3325899509204499E-3</v>
      </c>
      <c r="AW29" s="62">
        <v>2.5499999999999998E-2</v>
      </c>
      <c r="AX29" s="52">
        <v>4.8999999999999998E-3</v>
      </c>
      <c r="AY29" s="55">
        <v>2.3419999999999999E-7</v>
      </c>
      <c r="AZ29" s="55">
        <v>0.58846341410301195</v>
      </c>
      <c r="BA29" s="53">
        <v>4.6418183415515198E-7</v>
      </c>
      <c r="BB29" s="55">
        <f t="shared" si="2"/>
        <v>7.8759466959242186E-2</v>
      </c>
      <c r="BC29" s="62">
        <v>1.9300000000000001E-2</v>
      </c>
      <c r="BD29" s="52">
        <v>3.5000000000000001E-3</v>
      </c>
      <c r="BE29" s="61">
        <v>4.423E-8</v>
      </c>
      <c r="BF29" s="55">
        <v>0.12839387025061799</v>
      </c>
      <c r="BG29" s="59">
        <v>1.38052998268896E-8</v>
      </c>
    </row>
    <row r="30" spans="1:59" x14ac:dyDescent="0.45">
      <c r="A30" s="41" t="s">
        <v>76</v>
      </c>
      <c r="B30" s="42">
        <v>3</v>
      </c>
      <c r="C30" s="43">
        <v>25099776</v>
      </c>
      <c r="D30" s="44" t="s">
        <v>77</v>
      </c>
      <c r="E30" s="45"/>
      <c r="F30" s="46"/>
      <c r="G30" s="47" t="s">
        <v>33</v>
      </c>
      <c r="H30" s="42"/>
      <c r="I30" s="48"/>
      <c r="J30" s="49" t="s">
        <v>33</v>
      </c>
      <c r="K30" s="50" t="s">
        <v>36</v>
      </c>
      <c r="L30" s="51">
        <v>26280</v>
      </c>
      <c r="M30" s="52">
        <v>0.56200000000000006</v>
      </c>
      <c r="N30" s="52">
        <v>3.5000000000000003E-2</v>
      </c>
      <c r="O30" s="52">
        <v>9.4000000000000004E-3</v>
      </c>
      <c r="P30" s="53">
        <v>2.1000000000000001E-4</v>
      </c>
      <c r="Q30" s="54">
        <v>24497</v>
      </c>
      <c r="R30" s="52">
        <v>0.56010000000000004</v>
      </c>
      <c r="S30" s="52">
        <v>3.1899999999999998E-2</v>
      </c>
      <c r="T30" s="52">
        <v>0.01</v>
      </c>
      <c r="U30" s="55">
        <v>1.5E-3</v>
      </c>
      <c r="V30" s="56">
        <f t="shared" si="0"/>
        <v>0.81675658301186971</v>
      </c>
      <c r="W30" s="54">
        <v>50776</v>
      </c>
      <c r="X30" s="52">
        <v>0.56069999999999998</v>
      </c>
      <c r="Y30" s="52">
        <v>3.3399999999999999E-2</v>
      </c>
      <c r="Z30" s="52">
        <v>6.8999999999999999E-3</v>
      </c>
      <c r="AA30" s="57">
        <v>1.3E-6</v>
      </c>
      <c r="AB30" s="51">
        <v>111785</v>
      </c>
      <c r="AC30" s="52">
        <v>0.55789999999999995</v>
      </c>
      <c r="AD30" s="52">
        <v>1.0200000000000001E-2</v>
      </c>
      <c r="AE30" s="52">
        <v>4.7999999999999996E-3</v>
      </c>
      <c r="AF30" s="53">
        <v>3.2000000000000001E-2</v>
      </c>
      <c r="AG30" s="54">
        <v>77759</v>
      </c>
      <c r="AH30" s="52">
        <v>0.55120000000000002</v>
      </c>
      <c r="AI30" s="52">
        <v>1.84E-2</v>
      </c>
      <c r="AJ30" s="52">
        <v>5.4000000000000003E-3</v>
      </c>
      <c r="AK30" s="55">
        <v>6.2E-4</v>
      </c>
      <c r="AL30" s="56">
        <f t="shared" si="1"/>
        <v>0.22118673446191073</v>
      </c>
      <c r="AM30" s="54">
        <v>189545</v>
      </c>
      <c r="AN30" s="52">
        <v>0.55510000000000004</v>
      </c>
      <c r="AO30" s="52">
        <v>1.3899999999999999E-2</v>
      </c>
      <c r="AP30" s="52">
        <v>3.7000000000000002E-3</v>
      </c>
      <c r="AQ30" s="57">
        <v>1.6000000000000001E-4</v>
      </c>
      <c r="AR30" s="60">
        <v>1.43E-2</v>
      </c>
      <c r="AS30" s="52">
        <v>4.3E-3</v>
      </c>
      <c r="AT30" s="55">
        <v>8.0539999999999995E-4</v>
      </c>
      <c r="AU30" s="55">
        <v>1.46006649153268E-2</v>
      </c>
      <c r="AV30" s="53">
        <v>1.0208731062944599E-4</v>
      </c>
      <c r="AW30" s="62">
        <v>2.1100000000000001E-2</v>
      </c>
      <c r="AX30" s="52">
        <v>4.7000000000000002E-3</v>
      </c>
      <c r="AY30" s="55">
        <v>8.6740000000000003E-6</v>
      </c>
      <c r="AZ30" s="55">
        <v>0.21904988289951699</v>
      </c>
      <c r="BA30" s="53">
        <v>1.85830140049964E-5</v>
      </c>
      <c r="BB30" s="55">
        <f t="shared" si="2"/>
        <v>0.24579562778124431</v>
      </c>
      <c r="BC30" s="62">
        <v>1.72E-2</v>
      </c>
      <c r="BD30" s="52">
        <v>3.3E-3</v>
      </c>
      <c r="BE30" s="55">
        <v>1.3360000000000001E-7</v>
      </c>
      <c r="BF30" s="55">
        <v>8.1779061995469506E-3</v>
      </c>
      <c r="BG30" s="59">
        <v>7.03606599953008E-9</v>
      </c>
    </row>
    <row r="31" spans="1:59" x14ac:dyDescent="0.45">
      <c r="A31" s="41" t="s">
        <v>78</v>
      </c>
      <c r="B31" s="42">
        <v>3</v>
      </c>
      <c r="C31" s="43">
        <v>49971514</v>
      </c>
      <c r="D31" s="44" t="s">
        <v>79</v>
      </c>
      <c r="E31" s="45"/>
      <c r="F31" s="46" t="s">
        <v>33</v>
      </c>
      <c r="G31" s="47"/>
      <c r="H31" s="42"/>
      <c r="I31" s="48"/>
      <c r="J31" s="49" t="s">
        <v>31</v>
      </c>
      <c r="K31" s="50" t="s">
        <v>33</v>
      </c>
      <c r="L31" s="51">
        <v>25430</v>
      </c>
      <c r="M31" s="52">
        <v>0.54730000000000001</v>
      </c>
      <c r="N31" s="52">
        <v>2.8400000000000002E-2</v>
      </c>
      <c r="O31" s="52">
        <v>9.5999999999999992E-3</v>
      </c>
      <c r="P31" s="53">
        <v>3.0000000000000001E-3</v>
      </c>
      <c r="Q31" s="54">
        <v>23261</v>
      </c>
      <c r="R31" s="52">
        <v>0.53400000000000003</v>
      </c>
      <c r="S31" s="52">
        <v>1.0500000000000001E-2</v>
      </c>
      <c r="T31" s="52">
        <v>1.03E-2</v>
      </c>
      <c r="U31" s="55">
        <v>0.31</v>
      </c>
      <c r="V31" s="56">
        <f t="shared" si="0"/>
        <v>0.19217625911233061</v>
      </c>
      <c r="W31" s="54">
        <v>48692</v>
      </c>
      <c r="X31" s="52">
        <v>0.54100000000000004</v>
      </c>
      <c r="Y31" s="52">
        <v>1.9900000000000001E-2</v>
      </c>
      <c r="Z31" s="52">
        <v>7.0000000000000001E-3</v>
      </c>
      <c r="AA31" s="57">
        <v>4.7000000000000002E-3</v>
      </c>
      <c r="AB31" s="51">
        <v>108390</v>
      </c>
      <c r="AC31" s="52">
        <v>0.54169999999999996</v>
      </c>
      <c r="AD31" s="52">
        <v>1.2699999999999999E-2</v>
      </c>
      <c r="AE31" s="52">
        <v>4.7999999999999996E-3</v>
      </c>
      <c r="AF31" s="53">
        <v>7.7000000000000002E-3</v>
      </c>
      <c r="AG31" s="54">
        <v>76347</v>
      </c>
      <c r="AH31" s="52">
        <v>0.51470000000000005</v>
      </c>
      <c r="AI31" s="52">
        <v>2.5000000000000001E-2</v>
      </c>
      <c r="AJ31" s="52">
        <v>5.4999999999999997E-3</v>
      </c>
      <c r="AK31" s="55">
        <v>5.5999999999999997E-6</v>
      </c>
      <c r="AL31" s="56">
        <f t="shared" si="1"/>
        <v>6.9391323312529174E-2</v>
      </c>
      <c r="AM31" s="54">
        <v>184737</v>
      </c>
      <c r="AN31" s="52">
        <v>0.5302</v>
      </c>
      <c r="AO31" s="52">
        <v>1.7999999999999999E-2</v>
      </c>
      <c r="AP31" s="52">
        <v>3.7000000000000002E-3</v>
      </c>
      <c r="AQ31" s="57">
        <v>1.5E-6</v>
      </c>
      <c r="AR31" s="60">
        <v>1.6799999999999999E-2</v>
      </c>
      <c r="AS31" s="52">
        <v>4.4000000000000003E-3</v>
      </c>
      <c r="AT31" s="55">
        <v>1.3880000000000001E-4</v>
      </c>
      <c r="AU31" s="55">
        <v>0.12862152744060701</v>
      </c>
      <c r="AV31" s="53">
        <v>3.7971671524871301E-4</v>
      </c>
      <c r="AW31" s="62">
        <v>2.0899999999999998E-2</v>
      </c>
      <c r="AX31" s="52">
        <v>4.8999999999999998E-3</v>
      </c>
      <c r="AY31" s="55">
        <v>1.6929999999999999E-5</v>
      </c>
      <c r="AZ31" s="55">
        <v>0.198935516353166</v>
      </c>
      <c r="BA31" s="53">
        <v>1.9401027928245199E-5</v>
      </c>
      <c r="BB31" s="55">
        <f t="shared" si="2"/>
        <v>0.49853839261458899</v>
      </c>
      <c r="BC31" s="62">
        <v>1.8200000000000001E-2</v>
      </c>
      <c r="BD31" s="52">
        <v>3.3E-3</v>
      </c>
      <c r="BE31" s="61">
        <v>3.2609999999999999E-8</v>
      </c>
      <c r="BF31" s="55">
        <v>0.79897046186267795</v>
      </c>
      <c r="BG31" s="57">
        <v>1.27598982010044E-7</v>
      </c>
    </row>
    <row r="32" spans="1:59" x14ac:dyDescent="0.45">
      <c r="A32" s="41" t="s">
        <v>80</v>
      </c>
      <c r="B32" s="42">
        <v>3</v>
      </c>
      <c r="C32" s="43">
        <v>61236462</v>
      </c>
      <c r="D32" s="44" t="s">
        <v>81</v>
      </c>
      <c r="E32" s="45"/>
      <c r="F32" s="46" t="s">
        <v>82</v>
      </c>
      <c r="G32" s="47" t="s">
        <v>49</v>
      </c>
      <c r="H32" s="42"/>
      <c r="I32" s="48"/>
      <c r="J32" s="49" t="s">
        <v>33</v>
      </c>
      <c r="K32" s="50" t="s">
        <v>36</v>
      </c>
      <c r="L32" s="51">
        <v>24488</v>
      </c>
      <c r="M32" s="52">
        <v>0.56699999999999995</v>
      </c>
      <c r="N32" s="52">
        <v>4.53E-2</v>
      </c>
      <c r="O32" s="52">
        <v>9.7000000000000003E-3</v>
      </c>
      <c r="P32" s="53">
        <v>2.9000000000000002E-6</v>
      </c>
      <c r="Q32" s="54">
        <v>22945</v>
      </c>
      <c r="R32" s="52">
        <v>0.58150000000000002</v>
      </c>
      <c r="S32" s="52">
        <v>3.3000000000000002E-2</v>
      </c>
      <c r="T32" s="52">
        <v>1.03E-2</v>
      </c>
      <c r="U32" s="55">
        <v>1.4E-3</v>
      </c>
      <c r="V32" s="56">
        <f t="shared" si="0"/>
        <v>0.37247577689251088</v>
      </c>
      <c r="W32" s="54">
        <v>47433</v>
      </c>
      <c r="X32" s="52">
        <v>0.57330000000000003</v>
      </c>
      <c r="Y32" s="52">
        <v>3.9600000000000003E-2</v>
      </c>
      <c r="Z32" s="52">
        <v>7.1000000000000004E-3</v>
      </c>
      <c r="AA32" s="59">
        <v>2.6000000000000001E-8</v>
      </c>
      <c r="AB32" s="51">
        <v>107263</v>
      </c>
      <c r="AC32" s="52">
        <v>0.55469999999999997</v>
      </c>
      <c r="AD32" s="52">
        <v>1.78E-2</v>
      </c>
      <c r="AE32" s="52">
        <v>4.8999999999999998E-3</v>
      </c>
      <c r="AF32" s="53">
        <v>2.5000000000000001E-4</v>
      </c>
      <c r="AG32" s="54">
        <v>69207</v>
      </c>
      <c r="AH32" s="52">
        <v>0.57389999999999997</v>
      </c>
      <c r="AI32" s="52">
        <v>3.5900000000000001E-2</v>
      </c>
      <c r="AJ32" s="52">
        <v>5.7000000000000002E-3</v>
      </c>
      <c r="AK32" s="61">
        <v>2.8999999999999998E-10</v>
      </c>
      <c r="AL32" s="56">
        <f t="shared" si="1"/>
        <v>9.468554607116042E-3</v>
      </c>
      <c r="AM32" s="54">
        <v>176470</v>
      </c>
      <c r="AN32" s="52">
        <v>0.56230000000000002</v>
      </c>
      <c r="AO32" s="52">
        <v>2.52E-2</v>
      </c>
      <c r="AP32" s="52">
        <v>3.8999999999999998E-3</v>
      </c>
      <c r="AQ32" s="59">
        <v>6.7999999999999998E-11</v>
      </c>
      <c r="AR32" s="60">
        <v>2.2499999999999999E-2</v>
      </c>
      <c r="AS32" s="52">
        <v>4.4000000000000003E-3</v>
      </c>
      <c r="AT32" s="55">
        <v>2.8970000000000001E-7</v>
      </c>
      <c r="AU32" s="55">
        <v>8.5533909198522197E-3</v>
      </c>
      <c r="AV32" s="58">
        <v>2.5034384420442301E-8</v>
      </c>
      <c r="AW32" s="62">
        <v>3.1899999999999998E-2</v>
      </c>
      <c r="AX32" s="52">
        <v>5.0000000000000001E-3</v>
      </c>
      <c r="AY32" s="61">
        <v>1.7709999999999999E-10</v>
      </c>
      <c r="AZ32" s="55">
        <v>0.79871654596491803</v>
      </c>
      <c r="BA32" s="58">
        <v>1.4362741868896E-11</v>
      </c>
      <c r="BB32" s="55">
        <f t="shared" si="2"/>
        <v>0.12504788513072729</v>
      </c>
      <c r="BC32" s="62">
        <v>2.6599999999999999E-2</v>
      </c>
      <c r="BD32" s="52">
        <v>3.3999999999999998E-3</v>
      </c>
      <c r="BE32" s="61">
        <v>3.7520000000000002E-15</v>
      </c>
      <c r="BF32" s="55">
        <v>5.8868699113979801E-2</v>
      </c>
      <c r="BG32" s="59">
        <v>1.5091779644093101E-16</v>
      </c>
    </row>
    <row r="33" spans="1:59" x14ac:dyDescent="0.45">
      <c r="A33" s="41" t="s">
        <v>83</v>
      </c>
      <c r="B33" s="42">
        <v>3</v>
      </c>
      <c r="C33" s="43">
        <v>84451512</v>
      </c>
      <c r="D33" s="44" t="s">
        <v>84</v>
      </c>
      <c r="E33" s="45" t="s">
        <v>66</v>
      </c>
      <c r="F33" s="46" t="s">
        <v>33</v>
      </c>
      <c r="G33" s="47"/>
      <c r="H33" s="42"/>
      <c r="I33" s="48"/>
      <c r="J33" s="49" t="s">
        <v>31</v>
      </c>
      <c r="K33" s="50" t="s">
        <v>30</v>
      </c>
      <c r="L33" s="51">
        <v>20544</v>
      </c>
      <c r="M33" s="52">
        <v>0.84740000000000004</v>
      </c>
      <c r="N33" s="52">
        <v>2.2599999999999999E-2</v>
      </c>
      <c r="O33" s="52">
        <v>1.47E-2</v>
      </c>
      <c r="P33" s="53">
        <v>0.13</v>
      </c>
      <c r="Q33" s="54">
        <v>18382</v>
      </c>
      <c r="R33" s="52">
        <v>0.8538</v>
      </c>
      <c r="S33" s="52">
        <v>2.81E-2</v>
      </c>
      <c r="T33" s="52">
        <v>1.61E-2</v>
      </c>
      <c r="U33" s="55">
        <v>8.2000000000000003E-2</v>
      </c>
      <c r="V33" s="56">
        <f t="shared" si="0"/>
        <v>0.79579745422261228</v>
      </c>
      <c r="W33" s="54">
        <v>39000</v>
      </c>
      <c r="X33" s="52">
        <v>0.85009999999999997</v>
      </c>
      <c r="Y33" s="52">
        <v>2.5000000000000001E-2</v>
      </c>
      <c r="Z33" s="52">
        <v>1.0999999999999999E-2</v>
      </c>
      <c r="AA33" s="57">
        <v>2.3E-2</v>
      </c>
      <c r="AB33" s="51">
        <v>88751</v>
      </c>
      <c r="AC33" s="52">
        <v>0.84699999999999998</v>
      </c>
      <c r="AD33" s="52">
        <v>3.2899999999999999E-2</v>
      </c>
      <c r="AE33" s="52">
        <v>7.4000000000000003E-3</v>
      </c>
      <c r="AF33" s="53">
        <v>9.0000000000000002E-6</v>
      </c>
      <c r="AG33" s="54">
        <v>59216</v>
      </c>
      <c r="AH33" s="52">
        <v>0.85340000000000005</v>
      </c>
      <c r="AI33" s="52">
        <v>1.8100000000000002E-2</v>
      </c>
      <c r="AJ33" s="52">
        <v>8.8000000000000005E-3</v>
      </c>
      <c r="AK33" s="55">
        <v>3.9E-2</v>
      </c>
      <c r="AL33" s="56">
        <f t="shared" si="1"/>
        <v>0.16556711570757066</v>
      </c>
      <c r="AM33" s="54">
        <v>147968</v>
      </c>
      <c r="AN33" s="52">
        <v>0.84950000000000003</v>
      </c>
      <c r="AO33" s="52">
        <v>2.7199999999999998E-2</v>
      </c>
      <c r="AP33" s="52">
        <v>5.8999999999999999E-3</v>
      </c>
      <c r="AQ33" s="57">
        <v>3.8999999999999999E-6</v>
      </c>
      <c r="AR33" s="60">
        <v>3.2500000000000001E-2</v>
      </c>
      <c r="AS33" s="52">
        <v>6.6E-3</v>
      </c>
      <c r="AT33" s="55">
        <v>8.4219999999999996E-7</v>
      </c>
      <c r="AU33" s="55">
        <v>0.51552417996892197</v>
      </c>
      <c r="AV33" s="53">
        <v>1.5649993349096401E-5</v>
      </c>
      <c r="AW33" s="62">
        <v>2.1000000000000001E-2</v>
      </c>
      <c r="AX33" s="52">
        <v>7.7000000000000002E-3</v>
      </c>
      <c r="AY33" s="55">
        <v>6.4079999999999996E-3</v>
      </c>
      <c r="AZ33" s="55">
        <v>0.57272251762881798</v>
      </c>
      <c r="BA33" s="53">
        <v>2.62954543565217E-2</v>
      </c>
      <c r="BB33" s="55">
        <f t="shared" si="2"/>
        <v>0.21793582033873293</v>
      </c>
      <c r="BC33" s="62">
        <v>2.81E-2</v>
      </c>
      <c r="BD33" s="52">
        <v>5.1000000000000004E-3</v>
      </c>
      <c r="BE33" s="61">
        <v>4.3219999999999999E-8</v>
      </c>
      <c r="BF33" s="55">
        <v>0.85154291573915597</v>
      </c>
      <c r="BG33" s="57">
        <v>1.8331477287271401E-6</v>
      </c>
    </row>
    <row r="34" spans="1:59" x14ac:dyDescent="0.45">
      <c r="A34" s="41" t="s">
        <v>85</v>
      </c>
      <c r="B34" s="42">
        <v>3</v>
      </c>
      <c r="C34" s="43">
        <v>85792137</v>
      </c>
      <c r="D34" s="44" t="s">
        <v>86</v>
      </c>
      <c r="E34" s="45"/>
      <c r="F34" s="46" t="s">
        <v>29</v>
      </c>
      <c r="G34" s="47" t="s">
        <v>33</v>
      </c>
      <c r="H34" s="42"/>
      <c r="I34" s="48"/>
      <c r="J34" s="49" t="s">
        <v>33</v>
      </c>
      <c r="K34" s="50" t="s">
        <v>36</v>
      </c>
      <c r="L34" s="51">
        <v>23245</v>
      </c>
      <c r="M34" s="52">
        <v>0.20760000000000001</v>
      </c>
      <c r="N34" s="52">
        <v>4.8599999999999997E-2</v>
      </c>
      <c r="O34" s="52">
        <v>1.23E-2</v>
      </c>
      <c r="P34" s="53">
        <v>7.7000000000000001E-5</v>
      </c>
      <c r="Q34" s="54">
        <v>24352</v>
      </c>
      <c r="R34" s="52">
        <v>0.2152</v>
      </c>
      <c r="S34" s="52">
        <v>1.77E-2</v>
      </c>
      <c r="T34" s="52">
        <v>1.23E-2</v>
      </c>
      <c r="U34" s="55">
        <v>0.15</v>
      </c>
      <c r="V34" s="56">
        <f t="shared" si="0"/>
        <v>6.8387949554934435E-2</v>
      </c>
      <c r="W34" s="54">
        <v>47597</v>
      </c>
      <c r="X34" s="52">
        <v>0.21129999999999999</v>
      </c>
      <c r="Y34" s="52">
        <v>3.44E-2</v>
      </c>
      <c r="Z34" s="52">
        <v>8.6999999999999994E-3</v>
      </c>
      <c r="AA34" s="57">
        <v>8.1000000000000004E-5</v>
      </c>
      <c r="AB34" s="51">
        <v>90302</v>
      </c>
      <c r="AC34" s="52">
        <v>0.2054</v>
      </c>
      <c r="AD34" s="52">
        <v>2.63E-2</v>
      </c>
      <c r="AE34" s="52">
        <v>6.6E-3</v>
      </c>
      <c r="AF34" s="53">
        <v>6.7000000000000002E-5</v>
      </c>
      <c r="AG34" s="54">
        <v>76861</v>
      </c>
      <c r="AH34" s="52">
        <v>0.20749999999999999</v>
      </c>
      <c r="AI34" s="52">
        <v>2.3099999999999999E-2</v>
      </c>
      <c r="AJ34" s="52">
        <v>6.6E-3</v>
      </c>
      <c r="AK34" s="55">
        <v>4.8000000000000001E-4</v>
      </c>
      <c r="AL34" s="56">
        <f t="shared" si="1"/>
        <v>0.71156281026435342</v>
      </c>
      <c r="AM34" s="54">
        <v>167163</v>
      </c>
      <c r="AN34" s="52">
        <v>0.20630000000000001</v>
      </c>
      <c r="AO34" s="52">
        <v>2.5100000000000001E-2</v>
      </c>
      <c r="AP34" s="52">
        <v>4.7999999999999996E-3</v>
      </c>
      <c r="AQ34" s="57">
        <v>2.2999999999999999E-7</v>
      </c>
      <c r="AR34" s="60">
        <v>3.2399999999999998E-2</v>
      </c>
      <c r="AS34" s="52">
        <v>5.7999999999999996E-3</v>
      </c>
      <c r="AT34" s="61">
        <v>2.0689999999999999E-8</v>
      </c>
      <c r="AU34" s="55">
        <v>9.6448347648631805E-2</v>
      </c>
      <c r="AV34" s="53">
        <v>1.4513862157147999E-7</v>
      </c>
      <c r="AW34" s="62">
        <v>2.1499999999999998E-2</v>
      </c>
      <c r="AX34" s="52">
        <v>5.8999999999999999E-3</v>
      </c>
      <c r="AY34" s="55">
        <v>2.565E-4</v>
      </c>
      <c r="AZ34" s="55">
        <v>0.68899845558481698</v>
      </c>
      <c r="BA34" s="53">
        <v>7.7674721289605001E-4</v>
      </c>
      <c r="BB34" s="55">
        <f t="shared" si="2"/>
        <v>0.15187448926483116</v>
      </c>
      <c r="BC34" s="62">
        <v>2.7699999999999999E-2</v>
      </c>
      <c r="BD34" s="52">
        <v>4.1999999999999997E-3</v>
      </c>
      <c r="BE34" s="61">
        <v>4.5480000000000001E-11</v>
      </c>
      <c r="BF34" s="55">
        <v>0.31981542466436702</v>
      </c>
      <c r="BG34" s="59">
        <v>4.6488041720992601E-10</v>
      </c>
    </row>
    <row r="35" spans="1:59" x14ac:dyDescent="0.45">
      <c r="A35" s="41" t="s">
        <v>87</v>
      </c>
      <c r="B35" s="42">
        <v>3</v>
      </c>
      <c r="C35" s="43">
        <v>89145340</v>
      </c>
      <c r="D35" s="44" t="s">
        <v>88</v>
      </c>
      <c r="E35" s="45" t="s">
        <v>66</v>
      </c>
      <c r="F35" s="46" t="s">
        <v>59</v>
      </c>
      <c r="G35" s="47"/>
      <c r="H35" s="42"/>
      <c r="I35" s="48"/>
      <c r="J35" s="49" t="s">
        <v>33</v>
      </c>
      <c r="K35" s="50" t="s">
        <v>36</v>
      </c>
      <c r="L35" s="51">
        <v>26237</v>
      </c>
      <c r="M35" s="52">
        <v>0.25700000000000001</v>
      </c>
      <c r="N35" s="52">
        <v>2.4799999999999999E-2</v>
      </c>
      <c r="O35" s="52">
        <v>1.0800000000000001E-2</v>
      </c>
      <c r="P35" s="53">
        <v>2.1000000000000001E-2</v>
      </c>
      <c r="Q35" s="54">
        <v>24496</v>
      </c>
      <c r="R35" s="52">
        <v>0.26390000000000002</v>
      </c>
      <c r="S35" s="52">
        <v>-2.9999999999999997E-4</v>
      </c>
      <c r="T35" s="52">
        <v>1.15E-2</v>
      </c>
      <c r="U35" s="55">
        <v>0.98</v>
      </c>
      <c r="V35" s="56">
        <f t="shared" si="0"/>
        <v>0.10264566087689753</v>
      </c>
      <c r="W35" s="54">
        <v>50732</v>
      </c>
      <c r="X35" s="52">
        <v>0.26</v>
      </c>
      <c r="Y35" s="52">
        <v>1.37E-2</v>
      </c>
      <c r="Z35" s="52">
        <v>8.0000000000000002E-3</v>
      </c>
      <c r="AA35" s="57">
        <v>8.5999999999999993E-2</v>
      </c>
      <c r="AB35" s="51">
        <v>111724</v>
      </c>
      <c r="AC35" s="52">
        <v>0.25469999999999998</v>
      </c>
      <c r="AD35" s="52">
        <v>2.7799999999999998E-2</v>
      </c>
      <c r="AE35" s="52">
        <v>5.4999999999999997E-3</v>
      </c>
      <c r="AF35" s="53">
        <v>3.5999999999999999E-7</v>
      </c>
      <c r="AG35" s="54">
        <v>77769</v>
      </c>
      <c r="AH35" s="52">
        <v>0.25869999999999999</v>
      </c>
      <c r="AI35" s="52">
        <v>1.0699999999999999E-2</v>
      </c>
      <c r="AJ35" s="52">
        <v>6.1999999999999998E-3</v>
      </c>
      <c r="AK35" s="55">
        <v>8.4000000000000005E-2</v>
      </c>
      <c r="AL35" s="56">
        <f t="shared" si="1"/>
        <v>2.6152420997818338E-2</v>
      </c>
      <c r="AM35" s="54">
        <v>189494</v>
      </c>
      <c r="AN35" s="52">
        <v>0.25619999999999998</v>
      </c>
      <c r="AO35" s="52">
        <v>2.06E-2</v>
      </c>
      <c r="AP35" s="52">
        <v>4.1999999999999997E-3</v>
      </c>
      <c r="AQ35" s="57">
        <v>1.3E-6</v>
      </c>
      <c r="AR35" s="60">
        <v>2.6499999999999999E-2</v>
      </c>
      <c r="AS35" s="52">
        <v>4.8999999999999998E-3</v>
      </c>
      <c r="AT35" s="61">
        <v>4.8119999999999997E-8</v>
      </c>
      <c r="AU35" s="55">
        <v>0.79698451601974796</v>
      </c>
      <c r="AV35" s="53">
        <v>2.02869440263793E-7</v>
      </c>
      <c r="AW35" s="62">
        <v>6.7999999999999996E-3</v>
      </c>
      <c r="AX35" s="52">
        <v>5.4999999999999997E-3</v>
      </c>
      <c r="AY35" s="55">
        <v>0.21149999999999999</v>
      </c>
      <c r="AZ35" s="55">
        <v>0.38368873528626501</v>
      </c>
      <c r="BA35" s="53">
        <v>0.22547539955687301</v>
      </c>
      <c r="BB35" s="55">
        <f t="shared" si="2"/>
        <v>3.6481671316495046E-3</v>
      </c>
      <c r="BC35" s="62">
        <v>1.7999999999999999E-2</v>
      </c>
      <c r="BD35" s="52">
        <v>3.7000000000000002E-3</v>
      </c>
      <c r="BE35" s="55">
        <v>1.375E-6</v>
      </c>
      <c r="BF35" s="55">
        <v>0.417782026839017</v>
      </c>
      <c r="BG35" s="57">
        <v>1.37828195271888E-6</v>
      </c>
    </row>
    <row r="36" spans="1:59" x14ac:dyDescent="0.45">
      <c r="A36" s="41" t="s">
        <v>89</v>
      </c>
      <c r="B36" s="42">
        <v>3</v>
      </c>
      <c r="C36" s="43">
        <v>141275436</v>
      </c>
      <c r="D36" s="44" t="s">
        <v>90</v>
      </c>
      <c r="E36" s="45"/>
      <c r="F36" s="46" t="s">
        <v>33</v>
      </c>
      <c r="G36" s="47" t="s">
        <v>33</v>
      </c>
      <c r="H36" s="42"/>
      <c r="I36" s="48"/>
      <c r="J36" s="49" t="s">
        <v>36</v>
      </c>
      <c r="K36" s="50" t="s">
        <v>30</v>
      </c>
      <c r="L36" s="51">
        <v>20224</v>
      </c>
      <c r="M36" s="52">
        <v>6.7400000000000002E-2</v>
      </c>
      <c r="N36" s="52">
        <v>7.4999999999999997E-3</v>
      </c>
      <c r="O36" s="52">
        <v>2.1399999999999999E-2</v>
      </c>
      <c r="P36" s="53">
        <v>0.73</v>
      </c>
      <c r="Q36" s="54">
        <v>17496</v>
      </c>
      <c r="R36" s="52">
        <v>7.3800000000000004E-2</v>
      </c>
      <c r="S36" s="52">
        <v>6.7799999999999999E-2</v>
      </c>
      <c r="T36" s="52">
        <v>2.2700000000000001E-2</v>
      </c>
      <c r="U36" s="55">
        <v>2.8999999999999998E-3</v>
      </c>
      <c r="V36" s="56">
        <f t="shared" si="0"/>
        <v>4.7378686750487287E-2</v>
      </c>
      <c r="W36" s="54">
        <v>37934</v>
      </c>
      <c r="X36" s="52">
        <v>7.0699999999999999E-2</v>
      </c>
      <c r="Y36" s="52">
        <v>3.4700000000000002E-2</v>
      </c>
      <c r="Z36" s="52">
        <v>1.5699999999999999E-2</v>
      </c>
      <c r="AA36" s="57">
        <v>2.7E-2</v>
      </c>
      <c r="AB36" s="51">
        <v>88052</v>
      </c>
      <c r="AC36" s="52">
        <v>7.1300000000000002E-2</v>
      </c>
      <c r="AD36" s="52">
        <v>5.7200000000000001E-2</v>
      </c>
      <c r="AE36" s="52">
        <v>1.0500000000000001E-2</v>
      </c>
      <c r="AF36" s="58">
        <v>4.9000000000000002E-8</v>
      </c>
      <c r="AG36" s="54">
        <v>58420</v>
      </c>
      <c r="AH36" s="52">
        <v>8.0199999999999994E-2</v>
      </c>
      <c r="AI36" s="52">
        <v>5.0599999999999999E-2</v>
      </c>
      <c r="AJ36" s="52">
        <v>1.18E-2</v>
      </c>
      <c r="AK36" s="55">
        <v>1.8E-5</v>
      </c>
      <c r="AL36" s="56">
        <f t="shared" si="1"/>
        <v>0.65241785573069166</v>
      </c>
      <c r="AM36" s="54">
        <v>146471</v>
      </c>
      <c r="AN36" s="52">
        <v>7.5200000000000003E-2</v>
      </c>
      <c r="AO36" s="52">
        <v>5.4199999999999998E-2</v>
      </c>
      <c r="AP36" s="52">
        <v>8.0999999999999996E-3</v>
      </c>
      <c r="AQ36" s="59">
        <v>2.3000000000000001E-11</v>
      </c>
      <c r="AR36" s="60">
        <v>4.5600000000000002E-2</v>
      </c>
      <c r="AS36" s="52">
        <v>9.4999999999999998E-3</v>
      </c>
      <c r="AT36" s="55">
        <v>1.7349999999999999E-6</v>
      </c>
      <c r="AU36" s="55">
        <v>3.0390276370713599E-2</v>
      </c>
      <c r="AV36" s="53">
        <v>3.3817906468452101E-7</v>
      </c>
      <c r="AW36" s="62">
        <v>5.5399999999999998E-2</v>
      </c>
      <c r="AX36" s="52">
        <v>1.04E-2</v>
      </c>
      <c r="AY36" s="55">
        <v>9.2850000000000001E-8</v>
      </c>
      <c r="AZ36" s="55">
        <v>0.48699735177811798</v>
      </c>
      <c r="BA36" s="53">
        <v>1.1747053764057499E-6</v>
      </c>
      <c r="BB36" s="55">
        <f t="shared" si="2"/>
        <v>0.44938313832528287</v>
      </c>
      <c r="BC36" s="62">
        <v>5.0200000000000002E-2</v>
      </c>
      <c r="BD36" s="52">
        <v>7.1999999999999998E-3</v>
      </c>
      <c r="BE36" s="61">
        <v>3.2540000000000001E-12</v>
      </c>
      <c r="BF36" s="55">
        <v>0.241822120459326</v>
      </c>
      <c r="BG36" s="59">
        <v>1.6467894497605501E-11</v>
      </c>
    </row>
    <row r="37" spans="1:59" x14ac:dyDescent="0.45">
      <c r="A37" s="41" t="s">
        <v>91</v>
      </c>
      <c r="B37" s="42">
        <v>3</v>
      </c>
      <c r="C37" s="43">
        <v>141335121</v>
      </c>
      <c r="D37" s="44" t="s">
        <v>90</v>
      </c>
      <c r="E37" s="45"/>
      <c r="F37" s="46" t="s">
        <v>39</v>
      </c>
      <c r="G37" s="47"/>
      <c r="H37" s="42"/>
      <c r="I37" s="48"/>
      <c r="J37" s="49" t="s">
        <v>30</v>
      </c>
      <c r="K37" s="50" t="s">
        <v>31</v>
      </c>
      <c r="L37" s="51">
        <v>22517</v>
      </c>
      <c r="M37" s="52">
        <v>6.59E-2</v>
      </c>
      <c r="N37" s="52">
        <v>1.0500000000000001E-2</v>
      </c>
      <c r="O37" s="52">
        <v>2.07E-2</v>
      </c>
      <c r="P37" s="53">
        <v>0.61</v>
      </c>
      <c r="Q37" s="54">
        <v>22985</v>
      </c>
      <c r="R37" s="52">
        <v>6.9500000000000006E-2</v>
      </c>
      <c r="S37" s="52">
        <v>6.8599999999999994E-2</v>
      </c>
      <c r="T37" s="52">
        <v>2.07E-2</v>
      </c>
      <c r="U37" s="55">
        <v>9.1E-4</v>
      </c>
      <c r="V37" s="56">
        <f t="shared" si="0"/>
        <v>4.1737007759119926E-2</v>
      </c>
      <c r="W37" s="54">
        <v>45897</v>
      </c>
      <c r="X37" s="52">
        <v>6.7799999999999999E-2</v>
      </c>
      <c r="Y37" s="52">
        <v>3.9399999999999998E-2</v>
      </c>
      <c r="Z37" s="52">
        <v>1.47E-2</v>
      </c>
      <c r="AA37" s="57">
        <v>7.4999999999999997E-3</v>
      </c>
      <c r="AB37" s="51">
        <v>89588</v>
      </c>
      <c r="AC37" s="52">
        <v>6.9000000000000006E-2</v>
      </c>
      <c r="AD37" s="52">
        <v>4.8899999999999999E-2</v>
      </c>
      <c r="AE37" s="52">
        <v>1.0699999999999999E-2</v>
      </c>
      <c r="AF37" s="53">
        <v>5.0000000000000004E-6</v>
      </c>
      <c r="AG37" s="54">
        <v>76293</v>
      </c>
      <c r="AH37" s="52">
        <v>7.4899999999999994E-2</v>
      </c>
      <c r="AI37" s="52">
        <v>4.9299999999999997E-2</v>
      </c>
      <c r="AJ37" s="52">
        <v>1.06E-2</v>
      </c>
      <c r="AK37" s="55">
        <v>3.5999999999999998E-6</v>
      </c>
      <c r="AL37" s="56">
        <f t="shared" si="1"/>
        <v>0.97714947116756079</v>
      </c>
      <c r="AM37" s="54">
        <v>165881</v>
      </c>
      <c r="AN37" s="52">
        <v>7.1999999999999995E-2</v>
      </c>
      <c r="AO37" s="52">
        <v>4.87E-2</v>
      </c>
      <c r="AP37" s="52">
        <v>7.7999999999999996E-3</v>
      </c>
      <c r="AQ37" s="59">
        <v>5.1E-10</v>
      </c>
      <c r="AR37" s="60">
        <v>3.8600000000000002E-2</v>
      </c>
      <c r="AS37" s="52">
        <v>9.4999999999999998E-3</v>
      </c>
      <c r="AT37" s="55">
        <v>5.1419999999999999E-5</v>
      </c>
      <c r="AU37" s="55">
        <v>8.6663983190936406E-2</v>
      </c>
      <c r="AV37" s="53">
        <v>2.5635651192730399E-5</v>
      </c>
      <c r="AW37" s="62">
        <v>5.5800000000000002E-2</v>
      </c>
      <c r="AX37" s="52">
        <v>9.4000000000000004E-3</v>
      </c>
      <c r="AY37" s="61">
        <v>2.6019999999999999E-9</v>
      </c>
      <c r="AZ37" s="55">
        <v>0.39102244625677801</v>
      </c>
      <c r="BA37" s="53">
        <v>8.2789279645216396E-8</v>
      </c>
      <c r="BB37" s="55">
        <f t="shared" si="2"/>
        <v>0.16157137088883222</v>
      </c>
      <c r="BC37" s="62">
        <v>4.7500000000000001E-2</v>
      </c>
      <c r="BD37" s="52">
        <v>6.8999999999999999E-3</v>
      </c>
      <c r="BE37" s="61">
        <v>7.5070000000000002E-12</v>
      </c>
      <c r="BF37" s="55">
        <v>0.55305075309770002</v>
      </c>
      <c r="BG37" s="59">
        <v>9.4432508547549496E-11</v>
      </c>
    </row>
    <row r="38" spans="1:59" x14ac:dyDescent="0.45">
      <c r="A38" s="41" t="s">
        <v>92</v>
      </c>
      <c r="B38" s="42">
        <v>3</v>
      </c>
      <c r="C38" s="43">
        <v>180441172</v>
      </c>
      <c r="D38" s="44" t="s">
        <v>93</v>
      </c>
      <c r="E38" s="45" t="s">
        <v>66</v>
      </c>
      <c r="F38" s="46"/>
      <c r="G38" s="47" t="s">
        <v>33</v>
      </c>
      <c r="H38" s="42"/>
      <c r="I38" s="48"/>
      <c r="J38" s="49" t="s">
        <v>31</v>
      </c>
      <c r="K38" s="50" t="s">
        <v>30</v>
      </c>
      <c r="L38" s="51">
        <v>24955</v>
      </c>
      <c r="M38" s="52">
        <v>7.3999999999999996E-2</v>
      </c>
      <c r="N38" s="52">
        <v>6.4699999999999994E-2</v>
      </c>
      <c r="O38" s="52">
        <v>1.9300000000000001E-2</v>
      </c>
      <c r="P38" s="53">
        <v>8.0999999999999996E-4</v>
      </c>
      <c r="Q38" s="54">
        <v>22927</v>
      </c>
      <c r="R38" s="52">
        <v>8.1699999999999995E-2</v>
      </c>
      <c r="S38" s="52">
        <v>5.4699999999999999E-2</v>
      </c>
      <c r="T38" s="52">
        <v>2.0799999999999999E-2</v>
      </c>
      <c r="U38" s="55">
        <v>8.5000000000000006E-3</v>
      </c>
      <c r="V38" s="56">
        <f t="shared" si="0"/>
        <v>0.71769947105874365</v>
      </c>
      <c r="W38" s="54">
        <v>47957</v>
      </c>
      <c r="X38" s="52">
        <v>7.9899999999999999E-2</v>
      </c>
      <c r="Y38" s="52">
        <v>6.0999999999999999E-2</v>
      </c>
      <c r="Z38" s="52">
        <v>1.4200000000000001E-2</v>
      </c>
      <c r="AA38" s="57">
        <v>1.8E-5</v>
      </c>
      <c r="AB38" s="51">
        <v>108837</v>
      </c>
      <c r="AC38" s="52">
        <v>7.5499999999999998E-2</v>
      </c>
      <c r="AD38" s="52">
        <v>2.46E-2</v>
      </c>
      <c r="AE38" s="52">
        <v>9.7000000000000003E-3</v>
      </c>
      <c r="AF38" s="53">
        <v>1.2E-2</v>
      </c>
      <c r="AG38" s="54">
        <v>76982</v>
      </c>
      <c r="AH38" s="52">
        <v>7.4700000000000003E-2</v>
      </c>
      <c r="AI38" s="52">
        <v>4.07E-2</v>
      </c>
      <c r="AJ38" s="52">
        <v>1.14E-2</v>
      </c>
      <c r="AK38" s="55">
        <v>3.5E-4</v>
      </c>
      <c r="AL38" s="56">
        <f t="shared" si="1"/>
        <v>0.24652158961609638</v>
      </c>
      <c r="AM38" s="54">
        <v>185819</v>
      </c>
      <c r="AN38" s="52">
        <v>7.4999999999999997E-2</v>
      </c>
      <c r="AO38" s="52">
        <v>3.0700000000000002E-2</v>
      </c>
      <c r="AP38" s="52">
        <v>7.7000000000000002E-3</v>
      </c>
      <c r="AQ38" s="57">
        <v>6.6000000000000005E-5</v>
      </c>
      <c r="AR38" s="60">
        <v>3.0200000000000001E-2</v>
      </c>
      <c r="AS38" s="52">
        <v>8.6999999999999994E-3</v>
      </c>
      <c r="AT38" s="55">
        <v>5.1049999999999999E-4</v>
      </c>
      <c r="AU38" s="55">
        <v>5.3760173031211202E-2</v>
      </c>
      <c r="AV38" s="53">
        <v>1.4556020788273201E-4</v>
      </c>
      <c r="AW38" s="62">
        <v>4.2700000000000002E-2</v>
      </c>
      <c r="AX38" s="52">
        <v>9.7999999999999997E-3</v>
      </c>
      <c r="AY38" s="55">
        <v>1.359E-5</v>
      </c>
      <c r="AZ38" s="55">
        <v>0.541279819230294</v>
      </c>
      <c r="BA38" s="53">
        <v>5.3757864765641101E-5</v>
      </c>
      <c r="BB38" s="55">
        <f t="shared" si="2"/>
        <v>0.29982164657763644</v>
      </c>
      <c r="BC38" s="62">
        <v>3.5099999999999999E-2</v>
      </c>
      <c r="BD38" s="52">
        <v>6.6E-3</v>
      </c>
      <c r="BE38" s="55">
        <v>1.173E-7</v>
      </c>
      <c r="BF38" s="55">
        <v>4.6309107023712201E-2</v>
      </c>
      <c r="BG38" s="59">
        <v>3.4753825244312302E-8</v>
      </c>
    </row>
    <row r="39" spans="1:59" x14ac:dyDescent="0.45">
      <c r="A39" s="41" t="s">
        <v>94</v>
      </c>
      <c r="B39" s="42">
        <v>3</v>
      </c>
      <c r="C39" s="43">
        <v>185818882</v>
      </c>
      <c r="D39" s="44" t="s">
        <v>95</v>
      </c>
      <c r="E39" s="45"/>
      <c r="F39" s="46" t="s">
        <v>29</v>
      </c>
      <c r="G39" s="47" t="s">
        <v>29</v>
      </c>
      <c r="H39" s="42"/>
      <c r="I39" s="48"/>
      <c r="J39" s="49" t="s">
        <v>31</v>
      </c>
      <c r="K39" s="50" t="s">
        <v>30</v>
      </c>
      <c r="L39" s="51">
        <v>26016</v>
      </c>
      <c r="M39" s="52">
        <v>0.86539999999999995</v>
      </c>
      <c r="N39" s="52">
        <v>5.6099999999999997E-2</v>
      </c>
      <c r="O39" s="52">
        <v>1.35E-2</v>
      </c>
      <c r="P39" s="53">
        <v>3.4E-5</v>
      </c>
      <c r="Q39" s="54">
        <v>24173</v>
      </c>
      <c r="R39" s="52">
        <v>0.86929999999999996</v>
      </c>
      <c r="S39" s="52">
        <v>5.6399999999999999E-2</v>
      </c>
      <c r="T39" s="52">
        <v>1.4800000000000001E-2</v>
      </c>
      <c r="U39" s="55">
        <v>1.2999999999999999E-4</v>
      </c>
      <c r="V39" s="56">
        <f t="shared" si="0"/>
        <v>0.98774305093432191</v>
      </c>
      <c r="W39" s="54">
        <v>50188</v>
      </c>
      <c r="X39" s="52">
        <v>0.86729999999999996</v>
      </c>
      <c r="Y39" s="52">
        <v>5.6399999999999999E-2</v>
      </c>
      <c r="Z39" s="52">
        <v>1.01E-2</v>
      </c>
      <c r="AA39" s="59">
        <v>2.0999999999999999E-8</v>
      </c>
      <c r="AB39" s="51">
        <v>111286</v>
      </c>
      <c r="AC39" s="52">
        <v>0.86460000000000004</v>
      </c>
      <c r="AD39" s="52">
        <v>4.07E-2</v>
      </c>
      <c r="AE39" s="52">
        <v>6.7999999999999996E-3</v>
      </c>
      <c r="AF39" s="58">
        <v>2.1999999999999998E-9</v>
      </c>
      <c r="AG39" s="54">
        <v>77366</v>
      </c>
      <c r="AH39" s="52">
        <v>0.86580000000000001</v>
      </c>
      <c r="AI39" s="52">
        <v>2.3E-2</v>
      </c>
      <c r="AJ39" s="52">
        <v>7.9000000000000008E-3</v>
      </c>
      <c r="AK39" s="55">
        <v>3.8E-3</v>
      </c>
      <c r="AL39" s="56">
        <f t="shared" si="1"/>
        <v>6.7288035045912631E-2</v>
      </c>
      <c r="AM39" s="54">
        <v>188652</v>
      </c>
      <c r="AN39" s="52">
        <v>0.86519999999999997</v>
      </c>
      <c r="AO39" s="52">
        <v>3.39E-2</v>
      </c>
      <c r="AP39" s="52">
        <v>5.3E-3</v>
      </c>
      <c r="AQ39" s="59">
        <v>1.8E-10</v>
      </c>
      <c r="AR39" s="60">
        <v>4.24E-2</v>
      </c>
      <c r="AS39" s="52">
        <v>6.1000000000000004E-3</v>
      </c>
      <c r="AT39" s="61">
        <v>4.0789999999999999E-12</v>
      </c>
      <c r="AU39" s="55">
        <v>0.28980891208151299</v>
      </c>
      <c r="AV39" s="58">
        <v>2.9589287406988802E-12</v>
      </c>
      <c r="AW39" s="62">
        <v>2.9499999999999998E-2</v>
      </c>
      <c r="AX39" s="52">
        <v>7.0000000000000001E-3</v>
      </c>
      <c r="AY39" s="55">
        <v>2.2779999999999999E-5</v>
      </c>
      <c r="AZ39" s="55">
        <v>3.9451276036199502E-2</v>
      </c>
      <c r="BA39" s="53">
        <v>1.01377712070596E-5</v>
      </c>
      <c r="BB39" s="55">
        <f t="shared" si="2"/>
        <v>0.13108296164618904</v>
      </c>
      <c r="BC39" s="62">
        <v>3.73E-2</v>
      </c>
      <c r="BD39" s="52">
        <v>4.7000000000000002E-3</v>
      </c>
      <c r="BE39" s="61">
        <v>2.535E-15</v>
      </c>
      <c r="BF39" s="55">
        <v>3.6348175141635602E-2</v>
      </c>
      <c r="BG39" s="59">
        <v>2.2124327561161899E-16</v>
      </c>
    </row>
    <row r="40" spans="1:59" x14ac:dyDescent="0.45">
      <c r="A40" s="41" t="s">
        <v>96</v>
      </c>
      <c r="B40" s="42">
        <v>4</v>
      </c>
      <c r="C40" s="43">
        <v>45179883</v>
      </c>
      <c r="D40" s="44" t="s">
        <v>97</v>
      </c>
      <c r="E40" s="45"/>
      <c r="F40" s="46" t="s">
        <v>82</v>
      </c>
      <c r="G40" s="47" t="s">
        <v>82</v>
      </c>
      <c r="H40" s="42"/>
      <c r="I40" s="48"/>
      <c r="J40" s="49" t="s">
        <v>36</v>
      </c>
      <c r="K40" s="50" t="s">
        <v>33</v>
      </c>
      <c r="L40" s="51">
        <v>26299</v>
      </c>
      <c r="M40" s="52">
        <v>0.41449999999999998</v>
      </c>
      <c r="N40" s="52">
        <v>2.69E-2</v>
      </c>
      <c r="O40" s="52">
        <v>9.4999999999999998E-3</v>
      </c>
      <c r="P40" s="53">
        <v>4.4000000000000003E-3</v>
      </c>
      <c r="Q40" s="54">
        <v>24675</v>
      </c>
      <c r="R40" s="52">
        <v>0.42009999999999997</v>
      </c>
      <c r="S40" s="52">
        <v>4.4200000000000003E-2</v>
      </c>
      <c r="T40" s="52">
        <v>1.0200000000000001E-2</v>
      </c>
      <c r="U40" s="55">
        <v>1.5E-5</v>
      </c>
      <c r="V40" s="56">
        <f t="shared" si="0"/>
        <v>0.20293581802190341</v>
      </c>
      <c r="W40" s="54">
        <v>50973</v>
      </c>
      <c r="X40" s="52">
        <v>0.41649999999999998</v>
      </c>
      <c r="Y40" s="52">
        <v>3.5200000000000002E-2</v>
      </c>
      <c r="Z40" s="52">
        <v>7.0000000000000001E-3</v>
      </c>
      <c r="AA40" s="57">
        <v>5.7999999999999995E-7</v>
      </c>
      <c r="AB40" s="51">
        <v>111979</v>
      </c>
      <c r="AC40" s="52">
        <v>0.41049999999999998</v>
      </c>
      <c r="AD40" s="52">
        <v>3.4000000000000002E-2</v>
      </c>
      <c r="AE40" s="52">
        <v>4.7999999999999996E-3</v>
      </c>
      <c r="AF40" s="58">
        <v>2.2999999999999999E-12</v>
      </c>
      <c r="AG40" s="54">
        <v>78072</v>
      </c>
      <c r="AH40" s="52">
        <v>0.42449999999999999</v>
      </c>
      <c r="AI40" s="52">
        <v>3.1199999999999999E-2</v>
      </c>
      <c r="AJ40" s="52">
        <v>5.4999999999999997E-3</v>
      </c>
      <c r="AK40" s="61">
        <v>1.2E-8</v>
      </c>
      <c r="AL40" s="56">
        <f t="shared" si="1"/>
        <v>0.67933753876978042</v>
      </c>
      <c r="AM40" s="54">
        <v>190051</v>
      </c>
      <c r="AN40" s="52">
        <v>0.41660000000000003</v>
      </c>
      <c r="AO40" s="52">
        <v>3.2500000000000001E-2</v>
      </c>
      <c r="AP40" s="52">
        <v>3.7000000000000002E-3</v>
      </c>
      <c r="AQ40" s="59">
        <v>2.9E-18</v>
      </c>
      <c r="AR40" s="60">
        <v>3.1399999999999997E-2</v>
      </c>
      <c r="AS40" s="52">
        <v>4.3E-3</v>
      </c>
      <c r="AT40" s="61">
        <v>4.0139999999999999E-13</v>
      </c>
      <c r="AU40" s="55">
        <v>0.48822782337735099</v>
      </c>
      <c r="AV40" s="58">
        <v>2.3114637590403799E-13</v>
      </c>
      <c r="AW40" s="62">
        <v>3.5700000000000003E-2</v>
      </c>
      <c r="AX40" s="52">
        <v>4.7999999999999996E-3</v>
      </c>
      <c r="AY40" s="61">
        <v>6.3419999999999996E-14</v>
      </c>
      <c r="AZ40" s="55">
        <v>0.24577250246047799</v>
      </c>
      <c r="BA40" s="58">
        <v>8.60389382955169E-12</v>
      </c>
      <c r="BB40" s="55">
        <f t="shared" si="2"/>
        <v>0.46824210837273084</v>
      </c>
      <c r="BC40" s="62">
        <v>3.3000000000000002E-2</v>
      </c>
      <c r="BD40" s="52">
        <v>3.3E-3</v>
      </c>
      <c r="BE40" s="61">
        <v>9.7889999999999997E-24</v>
      </c>
      <c r="BF40" s="55">
        <v>0.71741680474092795</v>
      </c>
      <c r="BG40" s="59">
        <v>5.6903004653722098E-23</v>
      </c>
    </row>
    <row r="41" spans="1:59" x14ac:dyDescent="0.45">
      <c r="A41" s="41" t="s">
        <v>98</v>
      </c>
      <c r="B41" s="42">
        <v>4</v>
      </c>
      <c r="C41" s="43">
        <v>45182527</v>
      </c>
      <c r="D41" s="44" t="s">
        <v>97</v>
      </c>
      <c r="E41" s="45"/>
      <c r="F41" s="46" t="s">
        <v>59</v>
      </c>
      <c r="G41" s="47" t="s">
        <v>59</v>
      </c>
      <c r="H41" s="42"/>
      <c r="I41" s="48"/>
      <c r="J41" s="49" t="s">
        <v>30</v>
      </c>
      <c r="K41" s="50" t="s">
        <v>31</v>
      </c>
      <c r="L41" s="51">
        <v>26125</v>
      </c>
      <c r="M41" s="52">
        <v>0.41449999999999998</v>
      </c>
      <c r="N41" s="52">
        <v>2.9000000000000001E-2</v>
      </c>
      <c r="O41" s="52">
        <v>9.5999999999999992E-3</v>
      </c>
      <c r="P41" s="53">
        <v>2.3999999999999998E-3</v>
      </c>
      <c r="Q41" s="54">
        <v>24473</v>
      </c>
      <c r="R41" s="52">
        <v>0.42109999999999997</v>
      </c>
      <c r="S41" s="52">
        <v>4.3799999999999999E-2</v>
      </c>
      <c r="T41" s="52">
        <v>1.0200000000000001E-2</v>
      </c>
      <c r="U41" s="55">
        <v>1.8E-5</v>
      </c>
      <c r="V41" s="56">
        <f t="shared" si="0"/>
        <v>0.27838986818818889</v>
      </c>
      <c r="W41" s="54">
        <v>50597</v>
      </c>
      <c r="X41" s="52">
        <v>0.41710000000000003</v>
      </c>
      <c r="Y41" s="52">
        <v>3.5999999999999997E-2</v>
      </c>
      <c r="Z41" s="52">
        <v>7.1000000000000004E-3</v>
      </c>
      <c r="AA41" s="57">
        <v>3.3999999999999997E-7</v>
      </c>
      <c r="AB41" s="51">
        <v>110902</v>
      </c>
      <c r="AC41" s="52">
        <v>0.41160000000000002</v>
      </c>
      <c r="AD41" s="52">
        <v>3.44E-2</v>
      </c>
      <c r="AE41" s="52">
        <v>4.8999999999999998E-3</v>
      </c>
      <c r="AF41" s="58">
        <v>1.6E-12</v>
      </c>
      <c r="AG41" s="54">
        <v>77449</v>
      </c>
      <c r="AH41" s="52">
        <v>0.42530000000000001</v>
      </c>
      <c r="AI41" s="52">
        <v>0.03</v>
      </c>
      <c r="AJ41" s="52">
        <v>5.4999999999999997E-3</v>
      </c>
      <c r="AK41" s="61">
        <v>4.6999999999999997E-8</v>
      </c>
      <c r="AL41" s="56">
        <f t="shared" si="1"/>
        <v>0.51965383720487113</v>
      </c>
      <c r="AM41" s="54">
        <v>188351</v>
      </c>
      <c r="AN41" s="52">
        <v>0.41739999999999999</v>
      </c>
      <c r="AO41" s="52">
        <v>3.2300000000000002E-2</v>
      </c>
      <c r="AP41" s="52">
        <v>3.7000000000000002E-3</v>
      </c>
      <c r="AQ41" s="59">
        <v>4.4999999999999999E-18</v>
      </c>
      <c r="AR41" s="60">
        <v>3.2000000000000001E-2</v>
      </c>
      <c r="AS41" s="52">
        <v>4.3E-3</v>
      </c>
      <c r="AT41" s="61">
        <v>1.5459999999999999E-13</v>
      </c>
      <c r="AU41" s="55">
        <v>0.60256288896629895</v>
      </c>
      <c r="AV41" s="58">
        <v>2.0705697389462E-13</v>
      </c>
      <c r="AW41" s="62">
        <v>3.4599999999999999E-2</v>
      </c>
      <c r="AX41" s="52">
        <v>4.7999999999999996E-3</v>
      </c>
      <c r="AY41" s="61">
        <v>3.6600000000000001E-13</v>
      </c>
      <c r="AZ41" s="55">
        <v>0.217909750991964</v>
      </c>
      <c r="BA41" s="58">
        <v>3.4304099798644498E-11</v>
      </c>
      <c r="BB41" s="55">
        <f t="shared" si="2"/>
        <v>0.66096660242691696</v>
      </c>
      <c r="BC41" s="62">
        <v>3.2899999999999999E-2</v>
      </c>
      <c r="BD41" s="52">
        <v>3.3E-3</v>
      </c>
      <c r="BE41" s="61">
        <v>1.947E-23</v>
      </c>
      <c r="BF41" s="55">
        <v>0.62397701889188095</v>
      </c>
      <c r="BG41" s="59">
        <v>7.3947790617585994E-23</v>
      </c>
    </row>
    <row r="42" spans="1:59" x14ac:dyDescent="0.45">
      <c r="A42" s="41" t="s">
        <v>99</v>
      </c>
      <c r="B42" s="42">
        <v>4</v>
      </c>
      <c r="C42" s="43">
        <v>103188709</v>
      </c>
      <c r="D42" s="44" t="s">
        <v>100</v>
      </c>
      <c r="E42" s="45"/>
      <c r="F42" s="46" t="s">
        <v>82</v>
      </c>
      <c r="G42" s="47" t="s">
        <v>82</v>
      </c>
      <c r="H42" s="42"/>
      <c r="I42" s="48"/>
      <c r="J42" s="49" t="s">
        <v>36</v>
      </c>
      <c r="K42" s="50" t="s">
        <v>33</v>
      </c>
      <c r="L42" s="51">
        <v>19816</v>
      </c>
      <c r="M42" s="52">
        <v>7.7399999999999997E-2</v>
      </c>
      <c r="N42" s="52">
        <v>4.9000000000000002E-2</v>
      </c>
      <c r="O42" s="52">
        <v>2.1700000000000001E-2</v>
      </c>
      <c r="P42" s="53">
        <v>2.4E-2</v>
      </c>
      <c r="Q42" s="54">
        <v>21833</v>
      </c>
      <c r="R42" s="52">
        <v>7.2900000000000006E-2</v>
      </c>
      <c r="S42" s="52">
        <v>7.85E-2</v>
      </c>
      <c r="T42" s="52">
        <v>2.2599999999999999E-2</v>
      </c>
      <c r="U42" s="55">
        <v>5.1000000000000004E-4</v>
      </c>
      <c r="V42" s="56">
        <f t="shared" si="0"/>
        <v>0.33407480584553095</v>
      </c>
      <c r="W42" s="54">
        <v>41800</v>
      </c>
      <c r="X42" s="52">
        <v>7.4899999999999994E-2</v>
      </c>
      <c r="Y42" s="52">
        <v>6.3600000000000004E-2</v>
      </c>
      <c r="Z42" s="52">
        <v>1.5699999999999999E-2</v>
      </c>
      <c r="AA42" s="57">
        <v>5.3000000000000001E-5</v>
      </c>
      <c r="AB42" s="51">
        <v>87158</v>
      </c>
      <c r="AC42" s="52">
        <v>7.2800000000000004E-2</v>
      </c>
      <c r="AD42" s="52">
        <v>3.3300000000000003E-2</v>
      </c>
      <c r="AE42" s="52">
        <v>1.15E-2</v>
      </c>
      <c r="AF42" s="53">
        <v>3.7000000000000002E-3</v>
      </c>
      <c r="AG42" s="54">
        <v>75893</v>
      </c>
      <c r="AH42" s="52">
        <v>7.4999999999999997E-2</v>
      </c>
      <c r="AI42" s="52">
        <v>5.74E-2</v>
      </c>
      <c r="AJ42" s="52">
        <v>1.1599999999999999E-2</v>
      </c>
      <c r="AK42" s="55">
        <v>6.8999999999999996E-7</v>
      </c>
      <c r="AL42" s="56">
        <f t="shared" si="1"/>
        <v>0.11155103058346238</v>
      </c>
      <c r="AM42" s="54">
        <v>163051</v>
      </c>
      <c r="AN42" s="52">
        <v>7.3800000000000004E-2</v>
      </c>
      <c r="AO42" s="52">
        <v>4.4900000000000002E-2</v>
      </c>
      <c r="AP42" s="52">
        <v>8.5000000000000006E-3</v>
      </c>
      <c r="AQ42" s="57">
        <v>1.1999999999999999E-7</v>
      </c>
      <c r="AR42" s="60">
        <v>3.5499999999999997E-2</v>
      </c>
      <c r="AS42" s="52">
        <v>1.01E-2</v>
      </c>
      <c r="AT42" s="55">
        <v>4.2739999999999998E-4</v>
      </c>
      <c r="AU42" s="55">
        <v>0.50604533214261305</v>
      </c>
      <c r="AV42" s="53">
        <v>1.1804867380949199E-3</v>
      </c>
      <c r="AW42" s="62">
        <v>6.0699999999999997E-2</v>
      </c>
      <c r="AX42" s="52">
        <v>1.03E-2</v>
      </c>
      <c r="AY42" s="61">
        <v>4.0549999999999997E-9</v>
      </c>
      <c r="AZ42" s="55">
        <v>0.39059017222715697</v>
      </c>
      <c r="BA42" s="58">
        <v>1.15665437491548E-8</v>
      </c>
      <c r="BB42" s="55">
        <f t="shared" si="2"/>
        <v>5.7434367429845645E-2</v>
      </c>
      <c r="BC42" s="62">
        <v>4.6899999999999997E-2</v>
      </c>
      <c r="BD42" s="52">
        <v>7.4999999999999997E-3</v>
      </c>
      <c r="BE42" s="61">
        <v>3.1679999999999998E-10</v>
      </c>
      <c r="BF42" s="55">
        <v>0.26588885452956701</v>
      </c>
      <c r="BG42" s="59">
        <v>2.3847749259184898E-10</v>
      </c>
    </row>
    <row r="43" spans="1:59" x14ac:dyDescent="0.45">
      <c r="A43" s="41" t="s">
        <v>101</v>
      </c>
      <c r="B43" s="42">
        <v>4</v>
      </c>
      <c r="C43" s="43">
        <v>143062811</v>
      </c>
      <c r="D43" s="44" t="s">
        <v>102</v>
      </c>
      <c r="E43" s="45" t="s">
        <v>66</v>
      </c>
      <c r="F43" s="46"/>
      <c r="G43" s="47"/>
      <c r="H43" s="42" t="s">
        <v>33</v>
      </c>
      <c r="I43" s="48"/>
      <c r="J43" s="49" t="s">
        <v>36</v>
      </c>
      <c r="K43" s="50" t="s">
        <v>33</v>
      </c>
      <c r="L43" s="51">
        <v>18705</v>
      </c>
      <c r="M43" s="52">
        <v>0.18179999999999999</v>
      </c>
      <c r="N43" s="52">
        <v>5.6099999999999997E-2</v>
      </c>
      <c r="O43" s="52">
        <v>1.55E-2</v>
      </c>
      <c r="P43" s="53">
        <v>2.9E-4</v>
      </c>
      <c r="Q43" s="54">
        <v>16648</v>
      </c>
      <c r="R43" s="52">
        <v>0.18079999999999999</v>
      </c>
      <c r="S43" s="52">
        <v>6.9099999999999995E-2</v>
      </c>
      <c r="T43" s="52">
        <v>1.6899999999999998E-2</v>
      </c>
      <c r="U43" s="55">
        <v>4.5000000000000003E-5</v>
      </c>
      <c r="V43" s="56">
        <f t="shared" si="0"/>
        <v>0.56087518847790774</v>
      </c>
      <c r="W43" s="54">
        <v>35428</v>
      </c>
      <c r="X43" s="52">
        <v>0.18379999999999999</v>
      </c>
      <c r="Y43" s="52">
        <v>6.3E-2</v>
      </c>
      <c r="Z43" s="52">
        <v>1.15E-2</v>
      </c>
      <c r="AA43" s="59">
        <v>4.8E-8</v>
      </c>
      <c r="AB43" s="51">
        <v>83950</v>
      </c>
      <c r="AC43" s="52">
        <v>0.18529999999999999</v>
      </c>
      <c r="AD43" s="52">
        <v>-1.23E-2</v>
      </c>
      <c r="AE43" s="52">
        <v>7.7000000000000002E-3</v>
      </c>
      <c r="AF43" s="53">
        <v>0.11</v>
      </c>
      <c r="AG43" s="54">
        <v>50268</v>
      </c>
      <c r="AH43" s="52">
        <v>0.18060000000000001</v>
      </c>
      <c r="AI43" s="52">
        <v>3.8999999999999998E-3</v>
      </c>
      <c r="AJ43" s="52">
        <v>9.4999999999999998E-3</v>
      </c>
      <c r="AK43" s="55">
        <v>0.68</v>
      </c>
      <c r="AL43" s="56">
        <f t="shared" si="1"/>
        <v>0.15379547926653969</v>
      </c>
      <c r="AM43" s="54">
        <v>134218</v>
      </c>
      <c r="AN43" s="52">
        <v>0.1832</v>
      </c>
      <c r="AO43" s="52">
        <v>-5.8999999999999999E-3</v>
      </c>
      <c r="AP43" s="52">
        <v>6.1999999999999998E-3</v>
      </c>
      <c r="AQ43" s="57">
        <v>0.34</v>
      </c>
      <c r="AR43" s="60">
        <v>-1.4E-3</v>
      </c>
      <c r="AS43" s="52">
        <v>6.8999999999999999E-3</v>
      </c>
      <c r="AT43" s="55">
        <v>0.84150000000000003</v>
      </c>
      <c r="AU43" s="55">
        <v>4.0442737207775901E-5</v>
      </c>
      <c r="AV43" s="53">
        <v>3.9933405797109802E-4</v>
      </c>
      <c r="AW43" s="62">
        <v>1.9099999999999999E-2</v>
      </c>
      <c r="AX43" s="52">
        <v>8.3000000000000001E-3</v>
      </c>
      <c r="AY43" s="55">
        <v>2.1299999999999999E-2</v>
      </c>
      <c r="AZ43" s="55">
        <v>4.9707203304945303E-4</v>
      </c>
      <c r="BA43" s="53">
        <v>2.1535247545714399E-4</v>
      </c>
      <c r="BB43" s="55">
        <f t="shared" si="2"/>
        <v>3.9149346493885906E-2</v>
      </c>
      <c r="BC43" s="62">
        <v>6.6E-3</v>
      </c>
      <c r="BD43" s="52">
        <v>5.4999999999999997E-3</v>
      </c>
      <c r="BE43" s="55">
        <v>0.2283</v>
      </c>
      <c r="BF43" s="61">
        <v>2.1322271483824598E-8</v>
      </c>
      <c r="BG43" s="57">
        <v>1.93409789697321E-7</v>
      </c>
    </row>
    <row r="44" spans="1:59" x14ac:dyDescent="0.45">
      <c r="A44" s="41" t="s">
        <v>103</v>
      </c>
      <c r="B44" s="42">
        <v>5</v>
      </c>
      <c r="C44" s="43">
        <v>74997756</v>
      </c>
      <c r="D44" s="44" t="s">
        <v>104</v>
      </c>
      <c r="E44" s="45"/>
      <c r="F44" s="46" t="s">
        <v>59</v>
      </c>
      <c r="G44" s="47"/>
      <c r="H44" s="42"/>
      <c r="I44" s="48"/>
      <c r="J44" s="49" t="s">
        <v>36</v>
      </c>
      <c r="K44" s="50" t="s">
        <v>33</v>
      </c>
      <c r="L44" s="51">
        <v>20651</v>
      </c>
      <c r="M44" s="52">
        <v>0.62039999999999995</v>
      </c>
      <c r="N44" s="52">
        <v>3.0300000000000001E-2</v>
      </c>
      <c r="O44" s="52">
        <v>1.0500000000000001E-2</v>
      </c>
      <c r="P44" s="53">
        <v>3.8999999999999998E-3</v>
      </c>
      <c r="Q44" s="54">
        <v>18462</v>
      </c>
      <c r="R44" s="52">
        <v>0.60860000000000003</v>
      </c>
      <c r="S44" s="52">
        <v>2.29E-2</v>
      </c>
      <c r="T44" s="52">
        <v>1.1599999999999999E-2</v>
      </c>
      <c r="U44" s="55">
        <v>4.9000000000000002E-2</v>
      </c>
      <c r="V44" s="56">
        <f t="shared" si="0"/>
        <v>0.62756987837185041</v>
      </c>
      <c r="W44" s="54">
        <v>39113</v>
      </c>
      <c r="X44" s="52">
        <v>0.61429999999999996</v>
      </c>
      <c r="Y44" s="52">
        <v>2.7199999999999998E-2</v>
      </c>
      <c r="Z44" s="52">
        <v>7.9000000000000008E-3</v>
      </c>
      <c r="AA44" s="57">
        <v>5.6999999999999998E-4</v>
      </c>
      <c r="AB44" s="51">
        <v>88777</v>
      </c>
      <c r="AC44" s="52">
        <v>0.61860000000000004</v>
      </c>
      <c r="AD44" s="52">
        <v>2.5000000000000001E-2</v>
      </c>
      <c r="AE44" s="52">
        <v>5.3E-3</v>
      </c>
      <c r="AF44" s="53">
        <v>2.9000000000000002E-6</v>
      </c>
      <c r="AG44" s="54">
        <v>58925</v>
      </c>
      <c r="AH44" s="52">
        <v>0.60670000000000002</v>
      </c>
      <c r="AI44" s="52">
        <v>2.93E-2</v>
      </c>
      <c r="AJ44" s="52">
        <v>6.1999999999999998E-3</v>
      </c>
      <c r="AK44" s="55">
        <v>2.5000000000000002E-6</v>
      </c>
      <c r="AL44" s="56">
        <f t="shared" si="1"/>
        <v>0.57002886618121318</v>
      </c>
      <c r="AM44" s="54">
        <v>147702</v>
      </c>
      <c r="AN44" s="52">
        <v>0.61380000000000001</v>
      </c>
      <c r="AO44" s="52">
        <v>2.69E-2</v>
      </c>
      <c r="AP44" s="52">
        <v>4.1999999999999997E-3</v>
      </c>
      <c r="AQ44" s="59">
        <v>9.6000000000000005E-11</v>
      </c>
      <c r="AR44" s="60">
        <v>2.7E-2</v>
      </c>
      <c r="AS44" s="52">
        <v>4.7999999999999996E-3</v>
      </c>
      <c r="AT44" s="61">
        <v>2.11E-8</v>
      </c>
      <c r="AU44" s="55">
        <v>0.63963180828057997</v>
      </c>
      <c r="AV44" s="53">
        <v>2.2920959967921301E-7</v>
      </c>
      <c r="AW44" s="62">
        <v>2.46E-2</v>
      </c>
      <c r="AX44" s="52">
        <v>5.4000000000000003E-3</v>
      </c>
      <c r="AY44" s="55">
        <v>6.207E-6</v>
      </c>
      <c r="AZ44" s="55">
        <v>0.61471572582787204</v>
      </c>
      <c r="BA44" s="53">
        <v>2.0143105207856899E-6</v>
      </c>
      <c r="BB44" s="55">
        <f t="shared" si="2"/>
        <v>0.71804385632355916</v>
      </c>
      <c r="BC44" s="62">
        <v>2.6599999999999999E-2</v>
      </c>
      <c r="BD44" s="52">
        <v>3.5999999999999999E-3</v>
      </c>
      <c r="BE44" s="61">
        <v>2.6499999999999998E-13</v>
      </c>
      <c r="BF44" s="55">
        <v>0.97160653650978601</v>
      </c>
      <c r="BG44" s="59">
        <v>3.2978750605718198E-12</v>
      </c>
    </row>
    <row r="45" spans="1:59" x14ac:dyDescent="0.45">
      <c r="A45" s="41" t="s">
        <v>105</v>
      </c>
      <c r="B45" s="42">
        <v>5</v>
      </c>
      <c r="C45" s="43">
        <v>75015242</v>
      </c>
      <c r="D45" s="44" t="s">
        <v>104</v>
      </c>
      <c r="E45" s="45"/>
      <c r="F45" s="46" t="s">
        <v>33</v>
      </c>
      <c r="G45" s="47" t="s">
        <v>33</v>
      </c>
      <c r="H45" s="42"/>
      <c r="I45" s="48"/>
      <c r="J45" s="49" t="s">
        <v>36</v>
      </c>
      <c r="K45" s="50" t="s">
        <v>30</v>
      </c>
      <c r="L45" s="51">
        <v>26140</v>
      </c>
      <c r="M45" s="52">
        <v>0.61539999999999995</v>
      </c>
      <c r="N45" s="52">
        <v>2.3599999999999999E-2</v>
      </c>
      <c r="O45" s="52">
        <v>9.4999999999999998E-3</v>
      </c>
      <c r="P45" s="53">
        <v>1.2999999999999999E-2</v>
      </c>
      <c r="Q45" s="54">
        <v>24466</v>
      </c>
      <c r="R45" s="52">
        <v>0.61009999999999998</v>
      </c>
      <c r="S45" s="52">
        <v>1.5599999999999999E-2</v>
      </c>
      <c r="T45" s="52">
        <v>1.0200000000000001E-2</v>
      </c>
      <c r="U45" s="55">
        <v>0.13</v>
      </c>
      <c r="V45" s="56">
        <f t="shared" si="0"/>
        <v>0.55601041594842493</v>
      </c>
      <c r="W45" s="54">
        <v>50607</v>
      </c>
      <c r="X45" s="52">
        <v>0.61250000000000004</v>
      </c>
      <c r="Y45" s="52">
        <v>0.02</v>
      </c>
      <c r="Z45" s="52">
        <v>7.0000000000000001E-3</v>
      </c>
      <c r="AA45" s="57">
        <v>4.1000000000000003E-3</v>
      </c>
      <c r="AB45" s="51">
        <v>110660</v>
      </c>
      <c r="AC45" s="52">
        <v>0.61270000000000002</v>
      </c>
      <c r="AD45" s="52">
        <v>2.2599999999999999E-2</v>
      </c>
      <c r="AE45" s="52">
        <v>4.7999999999999996E-3</v>
      </c>
      <c r="AF45" s="53">
        <v>2.2000000000000001E-6</v>
      </c>
      <c r="AG45" s="54">
        <v>77635</v>
      </c>
      <c r="AH45" s="52">
        <v>0.60940000000000005</v>
      </c>
      <c r="AI45" s="52">
        <v>0.03</v>
      </c>
      <c r="AJ45" s="52">
        <v>5.4000000000000003E-3</v>
      </c>
      <c r="AK45" s="61">
        <v>3.2999999999999998E-8</v>
      </c>
      <c r="AL45" s="56">
        <f t="shared" si="1"/>
        <v>0.26958247312927686</v>
      </c>
      <c r="AM45" s="54">
        <v>188294</v>
      </c>
      <c r="AN45" s="52">
        <v>0.61050000000000004</v>
      </c>
      <c r="AO45" s="52">
        <v>2.58E-2</v>
      </c>
      <c r="AP45" s="52">
        <v>3.8E-3</v>
      </c>
      <c r="AQ45" s="59">
        <v>6.5000000000000002E-12</v>
      </c>
      <c r="AR45" s="60">
        <v>2.3300000000000001E-2</v>
      </c>
      <c r="AS45" s="52">
        <v>4.3E-3</v>
      </c>
      <c r="AT45" s="61">
        <v>4.9999999999999998E-8</v>
      </c>
      <c r="AU45" s="55">
        <v>0.922230884470574</v>
      </c>
      <c r="AV45" s="53">
        <v>7.0163510716760798E-7</v>
      </c>
      <c r="AW45" s="62">
        <v>2.4299999999999999E-2</v>
      </c>
      <c r="AX45" s="52">
        <v>4.7999999999999996E-3</v>
      </c>
      <c r="AY45" s="55">
        <v>4.2669999999999998E-7</v>
      </c>
      <c r="AZ45" s="55">
        <v>0.19688980652764301</v>
      </c>
      <c r="BA45" s="53">
        <v>6.1658857823570698E-8</v>
      </c>
      <c r="BB45" s="55">
        <f t="shared" si="2"/>
        <v>0.86604501733271055</v>
      </c>
      <c r="BC45" s="62">
        <v>2.4199999999999999E-2</v>
      </c>
      <c r="BD45" s="52">
        <v>3.3E-3</v>
      </c>
      <c r="BE45" s="61">
        <v>1.035E-13</v>
      </c>
      <c r="BF45" s="55">
        <v>0.43918978823073801</v>
      </c>
      <c r="BG45" s="59">
        <v>1.65022560451303E-12</v>
      </c>
    </row>
    <row r="46" spans="1:59" x14ac:dyDescent="0.45">
      <c r="A46" s="41" t="s">
        <v>106</v>
      </c>
      <c r="B46" s="42">
        <v>6</v>
      </c>
      <c r="C46" s="43">
        <v>33731787</v>
      </c>
      <c r="D46" s="44" t="s">
        <v>107</v>
      </c>
      <c r="E46" s="45"/>
      <c r="F46" s="46"/>
      <c r="G46" s="47" t="s">
        <v>33</v>
      </c>
      <c r="H46" s="42"/>
      <c r="I46" s="48"/>
      <c r="J46" s="49" t="s">
        <v>30</v>
      </c>
      <c r="K46" s="50" t="s">
        <v>31</v>
      </c>
      <c r="L46" s="51">
        <v>26179</v>
      </c>
      <c r="M46" s="52">
        <v>0.75519999999999998</v>
      </c>
      <c r="N46" s="52">
        <v>4.48E-2</v>
      </c>
      <c r="O46" s="52">
        <v>1.0800000000000001E-2</v>
      </c>
      <c r="P46" s="53">
        <v>3.1000000000000001E-5</v>
      </c>
      <c r="Q46" s="54">
        <v>24418</v>
      </c>
      <c r="R46" s="52">
        <v>0.74860000000000004</v>
      </c>
      <c r="S46" s="52">
        <v>4.1399999999999999E-2</v>
      </c>
      <c r="T46" s="52">
        <v>1.15E-2</v>
      </c>
      <c r="U46" s="55">
        <v>3.1E-4</v>
      </c>
      <c r="V46" s="56">
        <f t="shared" si="0"/>
        <v>0.82502275971729255</v>
      </c>
      <c r="W46" s="54">
        <v>50596</v>
      </c>
      <c r="X46" s="52">
        <v>0.75180000000000002</v>
      </c>
      <c r="Y46" s="52">
        <v>4.3099999999999999E-2</v>
      </c>
      <c r="Z46" s="52">
        <v>7.9000000000000008E-3</v>
      </c>
      <c r="AA46" s="59">
        <v>4.8E-8</v>
      </c>
      <c r="AB46" s="51">
        <v>111533</v>
      </c>
      <c r="AC46" s="52">
        <v>0.75339999999999996</v>
      </c>
      <c r="AD46" s="52">
        <v>9.4000000000000004E-3</v>
      </c>
      <c r="AE46" s="52">
        <v>5.4000000000000003E-3</v>
      </c>
      <c r="AF46" s="53">
        <v>8.1000000000000003E-2</v>
      </c>
      <c r="AG46" s="54">
        <v>77554</v>
      </c>
      <c r="AH46" s="52">
        <v>0.74950000000000006</v>
      </c>
      <c r="AI46" s="52">
        <v>1.17E-2</v>
      </c>
      <c r="AJ46" s="52">
        <v>6.1000000000000004E-3</v>
      </c>
      <c r="AK46" s="55">
        <v>5.3999999999999999E-2</v>
      </c>
      <c r="AL46" s="56">
        <f t="shared" si="1"/>
        <v>0.76089665609506318</v>
      </c>
      <c r="AM46" s="54">
        <v>189088</v>
      </c>
      <c r="AN46" s="52">
        <v>0.75160000000000005</v>
      </c>
      <c r="AO46" s="52">
        <v>1.03E-2</v>
      </c>
      <c r="AP46" s="52">
        <v>4.1999999999999997E-3</v>
      </c>
      <c r="AQ46" s="57">
        <v>1.4E-2</v>
      </c>
      <c r="AR46" s="60">
        <v>1.6400000000000001E-2</v>
      </c>
      <c r="AS46" s="52">
        <v>4.8999999999999998E-3</v>
      </c>
      <c r="AT46" s="55">
        <v>7.2610000000000003E-4</v>
      </c>
      <c r="AU46" s="55">
        <v>2.3223736133551401E-3</v>
      </c>
      <c r="AV46" s="53">
        <v>4.0320291977183798E-5</v>
      </c>
      <c r="AW46" s="62">
        <v>1.61E-2</v>
      </c>
      <c r="AX46" s="52">
        <v>5.4000000000000003E-3</v>
      </c>
      <c r="AY46" s="55">
        <v>2.686E-3</v>
      </c>
      <c r="AZ46" s="55">
        <v>1.82849534868657E-2</v>
      </c>
      <c r="BA46" s="53">
        <v>2.43735999963407E-4</v>
      </c>
      <c r="BB46" s="55">
        <f t="shared" si="2"/>
        <v>0.96432278245378233</v>
      </c>
      <c r="BC46" s="62">
        <v>1.66E-2</v>
      </c>
      <c r="BD46" s="52">
        <v>3.7000000000000002E-3</v>
      </c>
      <c r="BE46" s="55">
        <v>6.9029999999999998E-6</v>
      </c>
      <c r="BF46" s="55">
        <v>9.9605939194574304E-5</v>
      </c>
      <c r="BG46" s="59">
        <v>1.7011152221222902E-8</v>
      </c>
    </row>
    <row r="47" spans="1:59" x14ac:dyDescent="0.45">
      <c r="A47" s="41" t="s">
        <v>108</v>
      </c>
      <c r="B47" s="42">
        <v>6</v>
      </c>
      <c r="C47" s="43">
        <v>34765584</v>
      </c>
      <c r="D47" s="44" t="s">
        <v>109</v>
      </c>
      <c r="E47" s="45"/>
      <c r="F47" s="46" t="s">
        <v>59</v>
      </c>
      <c r="G47" s="47"/>
      <c r="H47" s="42"/>
      <c r="I47" s="48"/>
      <c r="J47" s="49" t="s">
        <v>31</v>
      </c>
      <c r="K47" s="50" t="s">
        <v>30</v>
      </c>
      <c r="L47" s="51">
        <v>20681</v>
      </c>
      <c r="M47" s="52">
        <v>0.35820000000000002</v>
      </c>
      <c r="N47" s="52">
        <v>2.5999999999999999E-2</v>
      </c>
      <c r="O47" s="52">
        <v>1.0999999999999999E-2</v>
      </c>
      <c r="P47" s="53">
        <v>1.7999999999999999E-2</v>
      </c>
      <c r="Q47" s="54">
        <v>18291</v>
      </c>
      <c r="R47" s="52">
        <v>0.36209999999999998</v>
      </c>
      <c r="S47" s="52">
        <v>1.9800000000000002E-2</v>
      </c>
      <c r="T47" s="52">
        <v>1.2E-2</v>
      </c>
      <c r="U47" s="55">
        <v>9.7000000000000003E-2</v>
      </c>
      <c r="V47" s="56">
        <f t="shared" si="0"/>
        <v>0.69602056188210337</v>
      </c>
      <c r="W47" s="54">
        <v>38972</v>
      </c>
      <c r="X47" s="52">
        <v>0.3614</v>
      </c>
      <c r="Y47" s="52">
        <v>2.3599999999999999E-2</v>
      </c>
      <c r="Z47" s="52">
        <v>8.3000000000000001E-3</v>
      </c>
      <c r="AA47" s="57">
        <v>4.3E-3</v>
      </c>
      <c r="AB47" s="51">
        <v>88642</v>
      </c>
      <c r="AC47" s="52">
        <v>0.36280000000000001</v>
      </c>
      <c r="AD47" s="52">
        <v>2.6800000000000001E-2</v>
      </c>
      <c r="AE47" s="52">
        <v>5.4999999999999997E-3</v>
      </c>
      <c r="AF47" s="53">
        <v>9.9999999999999995E-7</v>
      </c>
      <c r="AG47" s="54">
        <v>58947</v>
      </c>
      <c r="AH47" s="52">
        <v>0.34739999999999999</v>
      </c>
      <c r="AI47" s="52">
        <v>1.24E-2</v>
      </c>
      <c r="AJ47" s="52">
        <v>6.4000000000000003E-3</v>
      </c>
      <c r="AK47" s="55">
        <v>5.5E-2</v>
      </c>
      <c r="AL47" s="56">
        <f t="shared" si="1"/>
        <v>6.5956247479889818E-2</v>
      </c>
      <c r="AM47" s="54">
        <v>147589</v>
      </c>
      <c r="AN47" s="52">
        <v>0.35720000000000002</v>
      </c>
      <c r="AO47" s="52">
        <v>2.1399999999999999E-2</v>
      </c>
      <c r="AP47" s="52">
        <v>4.4000000000000003E-3</v>
      </c>
      <c r="AQ47" s="57">
        <v>8.7000000000000003E-7</v>
      </c>
      <c r="AR47" s="60">
        <v>2.7699999999999999E-2</v>
      </c>
      <c r="AS47" s="52">
        <v>4.8999999999999998E-3</v>
      </c>
      <c r="AT47" s="61">
        <v>2.1360000000000001E-8</v>
      </c>
      <c r="AU47" s="55">
        <v>0.94612386279076699</v>
      </c>
      <c r="AV47" s="53">
        <v>4.27580198667396E-7</v>
      </c>
      <c r="AW47" s="62">
        <v>1.3100000000000001E-2</v>
      </c>
      <c r="AX47" s="52">
        <v>5.7000000000000002E-3</v>
      </c>
      <c r="AY47" s="55">
        <v>2.0830000000000001E-2</v>
      </c>
      <c r="AZ47" s="55">
        <v>0.57353868411025599</v>
      </c>
      <c r="BA47" s="53">
        <v>3.9234330986283802E-2</v>
      </c>
      <c r="BB47" s="55">
        <f t="shared" si="2"/>
        <v>3.4820266976136827E-2</v>
      </c>
      <c r="BC47" s="62">
        <v>2.1600000000000001E-2</v>
      </c>
      <c r="BD47" s="52">
        <v>3.8E-3</v>
      </c>
      <c r="BE47" s="61">
        <v>1.9589999999999999E-8</v>
      </c>
      <c r="BF47" s="55">
        <v>0.80369264563341503</v>
      </c>
      <c r="BG47" s="57">
        <v>1.28175457240942E-7</v>
      </c>
    </row>
    <row r="48" spans="1:59" x14ac:dyDescent="0.45">
      <c r="A48" s="41" t="s">
        <v>110</v>
      </c>
      <c r="B48" s="42">
        <v>6</v>
      </c>
      <c r="C48" s="43">
        <v>34828553</v>
      </c>
      <c r="D48" s="44" t="s">
        <v>109</v>
      </c>
      <c r="E48" s="45"/>
      <c r="F48" s="46" t="s">
        <v>33</v>
      </c>
      <c r="G48" s="47" t="s">
        <v>29</v>
      </c>
      <c r="H48" s="42"/>
      <c r="I48" s="48"/>
      <c r="J48" s="49" t="s">
        <v>33</v>
      </c>
      <c r="K48" s="50" t="s">
        <v>36</v>
      </c>
      <c r="L48" s="51">
        <v>26302</v>
      </c>
      <c r="M48" s="52">
        <v>0.31269999999999998</v>
      </c>
      <c r="N48" s="52">
        <v>2.1700000000000001E-2</v>
      </c>
      <c r="O48" s="52">
        <v>1.03E-2</v>
      </c>
      <c r="P48" s="53">
        <v>3.5000000000000003E-2</v>
      </c>
      <c r="Q48" s="54">
        <v>24674</v>
      </c>
      <c r="R48" s="52">
        <v>0.30470000000000003</v>
      </c>
      <c r="S48" s="52">
        <v>1.15E-2</v>
      </c>
      <c r="T48" s="52">
        <v>1.0999999999999999E-2</v>
      </c>
      <c r="U48" s="55">
        <v>0.28999999999999998</v>
      </c>
      <c r="V48" s="56">
        <f t="shared" si="0"/>
        <v>0.48744924864959693</v>
      </c>
      <c r="W48" s="54">
        <v>50975</v>
      </c>
      <c r="X48" s="52">
        <v>0.30959999999999999</v>
      </c>
      <c r="Y48" s="52">
        <v>1.7299999999999999E-2</v>
      </c>
      <c r="Z48" s="52">
        <v>7.4999999999999997E-3</v>
      </c>
      <c r="AA48" s="57">
        <v>2.1999999999999999E-2</v>
      </c>
      <c r="AB48" s="51">
        <v>112042</v>
      </c>
      <c r="AC48" s="52">
        <v>0.32379999999999998</v>
      </c>
      <c r="AD48" s="52">
        <v>2.81E-2</v>
      </c>
      <c r="AE48" s="52">
        <v>5.1000000000000004E-3</v>
      </c>
      <c r="AF48" s="58">
        <v>3.5999999999999998E-8</v>
      </c>
      <c r="AG48" s="54">
        <v>77794</v>
      </c>
      <c r="AH48" s="52">
        <v>0.28999999999999998</v>
      </c>
      <c r="AI48" s="52">
        <v>1.7500000000000002E-2</v>
      </c>
      <c r="AJ48" s="52">
        <v>5.8999999999999999E-3</v>
      </c>
      <c r="AK48" s="55">
        <v>3.2000000000000002E-3</v>
      </c>
      <c r="AL48" s="56">
        <f t="shared" si="1"/>
        <v>0.14301389904017303</v>
      </c>
      <c r="AM48" s="54">
        <v>189837</v>
      </c>
      <c r="AN48" s="52">
        <v>0.3085</v>
      </c>
      <c r="AO48" s="52">
        <v>2.4400000000000002E-2</v>
      </c>
      <c r="AP48" s="52">
        <v>4.0000000000000001E-3</v>
      </c>
      <c r="AQ48" s="59">
        <v>6.9E-10</v>
      </c>
      <c r="AR48" s="60">
        <v>2.52E-2</v>
      </c>
      <c r="AS48" s="52">
        <v>4.5999999999999999E-3</v>
      </c>
      <c r="AT48" s="61">
        <v>4.2279999999999999E-8</v>
      </c>
      <c r="AU48" s="55">
        <v>0.56304446226555205</v>
      </c>
      <c r="AV48" s="58">
        <v>2.7799033992452801E-8</v>
      </c>
      <c r="AW48" s="62">
        <v>1.6199999999999999E-2</v>
      </c>
      <c r="AX48" s="52">
        <v>5.1999999999999998E-3</v>
      </c>
      <c r="AY48" s="55">
        <v>1.877E-3</v>
      </c>
      <c r="AZ48" s="55">
        <v>0.61899283381917103</v>
      </c>
      <c r="BA48" s="53">
        <v>7.1163008251764097E-3</v>
      </c>
      <c r="BB48" s="55">
        <f t="shared" si="2"/>
        <v>0.15882946198715642</v>
      </c>
      <c r="BC48" s="62">
        <v>2.1399999999999999E-2</v>
      </c>
      <c r="BD48" s="52">
        <v>3.5000000000000001E-3</v>
      </c>
      <c r="BE48" s="61">
        <v>1.1470000000000001E-9</v>
      </c>
      <c r="BF48" s="55">
        <v>0.37519546114305602</v>
      </c>
      <c r="BG48" s="59">
        <v>5.8153174402931903E-10</v>
      </c>
    </row>
    <row r="49" spans="1:59" x14ac:dyDescent="0.45">
      <c r="A49" s="41" t="s">
        <v>111</v>
      </c>
      <c r="B49" s="42">
        <v>6</v>
      </c>
      <c r="C49" s="43">
        <v>50798526</v>
      </c>
      <c r="D49" s="44" t="s">
        <v>112</v>
      </c>
      <c r="E49" s="45"/>
      <c r="F49" s="46"/>
      <c r="G49" s="47" t="s">
        <v>59</v>
      </c>
      <c r="H49" s="42"/>
      <c r="I49" s="48"/>
      <c r="J49" s="49" t="s">
        <v>36</v>
      </c>
      <c r="K49" s="50" t="s">
        <v>33</v>
      </c>
      <c r="L49" s="51">
        <v>26288</v>
      </c>
      <c r="M49" s="52">
        <v>0.18310000000000001</v>
      </c>
      <c r="N49" s="52">
        <v>6.6600000000000006E-2</v>
      </c>
      <c r="O49" s="52">
        <v>1.21E-2</v>
      </c>
      <c r="P49" s="58">
        <v>4.1000000000000003E-8</v>
      </c>
      <c r="Q49" s="54">
        <v>24604</v>
      </c>
      <c r="R49" s="52">
        <v>0.18160000000000001</v>
      </c>
      <c r="S49" s="52">
        <v>4.8599999999999997E-2</v>
      </c>
      <c r="T49" s="52">
        <v>1.29E-2</v>
      </c>
      <c r="U49" s="55">
        <v>1.7000000000000001E-4</v>
      </c>
      <c r="V49" s="56">
        <f t="shared" si="0"/>
        <v>0.29646674957897368</v>
      </c>
      <c r="W49" s="54">
        <v>50893</v>
      </c>
      <c r="X49" s="52">
        <v>0.18229999999999999</v>
      </c>
      <c r="Y49" s="52">
        <v>5.8099999999999999E-2</v>
      </c>
      <c r="Z49" s="52">
        <v>8.9999999999999993E-3</v>
      </c>
      <c r="AA49" s="59">
        <v>9.3000000000000002E-11</v>
      </c>
      <c r="AB49" s="51">
        <v>112003</v>
      </c>
      <c r="AC49" s="52">
        <v>0.18260000000000001</v>
      </c>
      <c r="AD49" s="52">
        <v>3.5200000000000002E-2</v>
      </c>
      <c r="AE49" s="52">
        <v>6.1000000000000004E-3</v>
      </c>
      <c r="AF49" s="58">
        <v>6.6999999999999996E-9</v>
      </c>
      <c r="AG49" s="54">
        <v>78067</v>
      </c>
      <c r="AH49" s="52">
        <v>0.189</v>
      </c>
      <c r="AI49" s="52">
        <v>3.2899999999999999E-2</v>
      </c>
      <c r="AJ49" s="52">
        <v>6.8999999999999999E-3</v>
      </c>
      <c r="AK49" s="55">
        <v>2.2000000000000001E-6</v>
      </c>
      <c r="AL49" s="56">
        <f t="shared" si="1"/>
        <v>0.78779344832752196</v>
      </c>
      <c r="AM49" s="54">
        <v>190070</v>
      </c>
      <c r="AN49" s="52">
        <v>0.18529999999999999</v>
      </c>
      <c r="AO49" s="52">
        <v>3.4200000000000001E-2</v>
      </c>
      <c r="AP49" s="52">
        <v>4.7999999999999996E-3</v>
      </c>
      <c r="AQ49" s="59">
        <v>6.8999999999999999E-13</v>
      </c>
      <c r="AR49" s="60">
        <v>3.8399999999999997E-2</v>
      </c>
      <c r="AS49" s="52">
        <v>5.4999999999999997E-3</v>
      </c>
      <c r="AT49" s="61">
        <v>2.5320000000000001E-12</v>
      </c>
      <c r="AU49" s="55">
        <v>1.6054207756647398E-2</v>
      </c>
      <c r="AV49" s="58">
        <v>1.55141538467908E-14</v>
      </c>
      <c r="AW49" s="62">
        <v>3.4700000000000002E-2</v>
      </c>
      <c r="AX49" s="52">
        <v>6.1000000000000004E-3</v>
      </c>
      <c r="AY49" s="61">
        <v>1.0589999999999999E-8</v>
      </c>
      <c r="AZ49" s="55">
        <v>0.26691967847251202</v>
      </c>
      <c r="BA49" s="58">
        <v>9.5734336348840097E-9</v>
      </c>
      <c r="BB49" s="55">
        <f t="shared" si="2"/>
        <v>0.6243214263932706</v>
      </c>
      <c r="BC49" s="62">
        <v>3.6700000000000003E-2</v>
      </c>
      <c r="BD49" s="52">
        <v>4.1999999999999997E-3</v>
      </c>
      <c r="BE49" s="61">
        <v>1.6270000000000001E-18</v>
      </c>
      <c r="BF49" s="55">
        <v>1.2861787604067299E-2</v>
      </c>
      <c r="BG49" s="59">
        <v>8.4517683143233504E-21</v>
      </c>
    </row>
    <row r="50" spans="1:59" x14ac:dyDescent="0.45">
      <c r="A50" s="41" t="s">
        <v>113</v>
      </c>
      <c r="B50" s="42">
        <v>6</v>
      </c>
      <c r="C50" s="43">
        <v>50865820</v>
      </c>
      <c r="D50" s="44" t="s">
        <v>112</v>
      </c>
      <c r="E50" s="45"/>
      <c r="F50" s="46" t="s">
        <v>49</v>
      </c>
      <c r="G50" s="47" t="s">
        <v>82</v>
      </c>
      <c r="H50" s="42"/>
      <c r="I50" s="48"/>
      <c r="J50" s="49" t="s">
        <v>36</v>
      </c>
      <c r="K50" s="50" t="s">
        <v>33</v>
      </c>
      <c r="L50" s="51">
        <v>26192</v>
      </c>
      <c r="M50" s="52">
        <v>0.1686</v>
      </c>
      <c r="N50" s="52">
        <v>5.91E-2</v>
      </c>
      <c r="O50" s="52">
        <v>1.23E-2</v>
      </c>
      <c r="P50" s="53">
        <v>1.5999999999999999E-6</v>
      </c>
      <c r="Q50" s="54">
        <v>24532</v>
      </c>
      <c r="R50" s="52">
        <v>0.17030000000000001</v>
      </c>
      <c r="S50" s="52">
        <v>5.5599999999999997E-2</v>
      </c>
      <c r="T50" s="52">
        <v>1.2999999999999999E-2</v>
      </c>
      <c r="U50" s="55">
        <v>2.0000000000000002E-5</v>
      </c>
      <c r="V50" s="56">
        <f t="shared" si="0"/>
        <v>0.84098848528229064</v>
      </c>
      <c r="W50" s="54">
        <v>50724</v>
      </c>
      <c r="X50" s="52">
        <v>0.1694</v>
      </c>
      <c r="Y50" s="52">
        <v>5.7700000000000001E-2</v>
      </c>
      <c r="Z50" s="52">
        <v>9.1000000000000004E-3</v>
      </c>
      <c r="AA50" s="59">
        <v>1.8999999999999999E-10</v>
      </c>
      <c r="AB50" s="51">
        <v>112039</v>
      </c>
      <c r="AC50" s="52">
        <v>0.16839999999999999</v>
      </c>
      <c r="AD50" s="52">
        <v>3.7100000000000001E-2</v>
      </c>
      <c r="AE50" s="52">
        <v>6.1999999999999998E-3</v>
      </c>
      <c r="AF50" s="58">
        <v>1.9000000000000001E-9</v>
      </c>
      <c r="AG50" s="54">
        <v>76963</v>
      </c>
      <c r="AH50" s="52">
        <v>0.17630000000000001</v>
      </c>
      <c r="AI50" s="52">
        <v>3.44E-2</v>
      </c>
      <c r="AJ50" s="52">
        <v>7.0000000000000001E-3</v>
      </c>
      <c r="AK50" s="55">
        <v>7.8000000000000005E-7</v>
      </c>
      <c r="AL50" s="56">
        <f t="shared" si="1"/>
        <v>0.75562874734032959</v>
      </c>
      <c r="AM50" s="54">
        <v>189001</v>
      </c>
      <c r="AN50" s="52">
        <v>0.1719</v>
      </c>
      <c r="AO50" s="52">
        <v>3.5900000000000001E-2</v>
      </c>
      <c r="AP50" s="52">
        <v>4.7999999999999996E-3</v>
      </c>
      <c r="AQ50" s="59">
        <v>8.3999999999999995E-14</v>
      </c>
      <c r="AR50" s="60">
        <v>4.0899999999999999E-2</v>
      </c>
      <c r="AS50" s="52">
        <v>5.5999999999999999E-3</v>
      </c>
      <c r="AT50" s="61">
        <v>2.1150000000000001E-13</v>
      </c>
      <c r="AU50" s="55">
        <v>9.7010990858338406E-2</v>
      </c>
      <c r="AV50" s="58">
        <v>1.6271398784980599E-13</v>
      </c>
      <c r="AW50" s="62">
        <v>3.6600000000000001E-2</v>
      </c>
      <c r="AX50" s="52">
        <v>6.1999999999999998E-3</v>
      </c>
      <c r="AY50" s="61">
        <v>2.9710000000000002E-9</v>
      </c>
      <c r="AZ50" s="55">
        <v>0.13739896650368499</v>
      </c>
      <c r="BA50" s="58">
        <v>6.07822909429346E-10</v>
      </c>
      <c r="BB50" s="55">
        <f t="shared" si="2"/>
        <v>0.57579385342935252</v>
      </c>
      <c r="BC50" s="62">
        <v>3.9E-2</v>
      </c>
      <c r="BD50" s="52">
        <v>4.1999999999999997E-3</v>
      </c>
      <c r="BE50" s="61">
        <v>2.42E-20</v>
      </c>
      <c r="BF50" s="55">
        <v>2.4535776832848601E-2</v>
      </c>
      <c r="BG50" s="59">
        <v>1.32755579295324E-21</v>
      </c>
    </row>
    <row r="51" spans="1:59" x14ac:dyDescent="0.45">
      <c r="A51" s="41" t="s">
        <v>114</v>
      </c>
      <c r="B51" s="42">
        <v>6</v>
      </c>
      <c r="C51" s="43">
        <v>97613773</v>
      </c>
      <c r="D51" s="44" t="s">
        <v>115</v>
      </c>
      <c r="E51" s="45"/>
      <c r="F51" s="46" t="s">
        <v>33</v>
      </c>
      <c r="G51" s="47" t="s">
        <v>33</v>
      </c>
      <c r="H51" s="42"/>
      <c r="I51" s="48"/>
      <c r="J51" s="49" t="s">
        <v>33</v>
      </c>
      <c r="K51" s="50" t="s">
        <v>36</v>
      </c>
      <c r="L51" s="51">
        <v>20626</v>
      </c>
      <c r="M51" s="52">
        <v>0.32129999999999997</v>
      </c>
      <c r="N51" s="52">
        <v>2.2499999999999999E-2</v>
      </c>
      <c r="O51" s="52">
        <v>1.14E-2</v>
      </c>
      <c r="P51" s="53">
        <v>4.9000000000000002E-2</v>
      </c>
      <c r="Q51" s="54">
        <v>18251</v>
      </c>
      <c r="R51" s="52">
        <v>0.32979999999999998</v>
      </c>
      <c r="S51" s="52">
        <v>1.9699999999999999E-2</v>
      </c>
      <c r="T51" s="52">
        <v>1.24E-2</v>
      </c>
      <c r="U51" s="55">
        <v>0.11</v>
      </c>
      <c r="V51" s="56">
        <f t="shared" si="0"/>
        <v>0.86459723034290636</v>
      </c>
      <c r="W51" s="54">
        <v>38878</v>
      </c>
      <c r="X51" s="52">
        <v>0.32500000000000001</v>
      </c>
      <c r="Y51" s="52">
        <v>2.23E-2</v>
      </c>
      <c r="Z51" s="52">
        <v>8.5000000000000006E-3</v>
      </c>
      <c r="AA51" s="57">
        <v>9.1000000000000004E-3</v>
      </c>
      <c r="AB51" s="51">
        <v>88567</v>
      </c>
      <c r="AC51" s="52">
        <v>0.3165</v>
      </c>
      <c r="AD51" s="52">
        <v>1.9099999999999999E-2</v>
      </c>
      <c r="AE51" s="52">
        <v>5.5999999999999999E-3</v>
      </c>
      <c r="AF51" s="53">
        <v>7.2000000000000005E-4</v>
      </c>
      <c r="AG51" s="54">
        <v>58866</v>
      </c>
      <c r="AH51" s="52">
        <v>0.31069999999999998</v>
      </c>
      <c r="AI51" s="52">
        <v>3.5400000000000001E-2</v>
      </c>
      <c r="AJ51" s="52">
        <v>6.7999999999999996E-3</v>
      </c>
      <c r="AK51" s="55">
        <v>1.6E-7</v>
      </c>
      <c r="AL51" s="56">
        <f t="shared" si="1"/>
        <v>4.6301975864832867E-2</v>
      </c>
      <c r="AM51" s="54">
        <v>147433</v>
      </c>
      <c r="AN51" s="52">
        <v>0.31380000000000002</v>
      </c>
      <c r="AO51" s="52">
        <v>2.5399999999999999E-2</v>
      </c>
      <c r="AP51" s="52">
        <v>4.4999999999999997E-3</v>
      </c>
      <c r="AQ51" s="59">
        <v>2E-8</v>
      </c>
      <c r="AR51" s="60">
        <v>1.89E-2</v>
      </c>
      <c r="AS51" s="52">
        <v>5.1000000000000004E-3</v>
      </c>
      <c r="AT51" s="55">
        <v>2.017E-4</v>
      </c>
      <c r="AU51" s="55">
        <v>0.78103627831778399</v>
      </c>
      <c r="AV51" s="53">
        <v>4.2466894274684203E-4</v>
      </c>
      <c r="AW51" s="62">
        <v>2.92E-2</v>
      </c>
      <c r="AX51" s="52">
        <v>5.8999999999999999E-3</v>
      </c>
      <c r="AY51" s="55">
        <v>6.4959999999999999E-7</v>
      </c>
      <c r="AZ51" s="55">
        <v>0.25056011347752999</v>
      </c>
      <c r="BA51" s="53">
        <v>3.6894998064742901E-7</v>
      </c>
      <c r="BB51" s="55">
        <f t="shared" si="2"/>
        <v>0.15125047274311454</v>
      </c>
      <c r="BC51" s="62">
        <v>2.3099999999999999E-2</v>
      </c>
      <c r="BD51" s="52">
        <v>4.0000000000000001E-3</v>
      </c>
      <c r="BE51" s="61">
        <v>7.2049999999999998E-9</v>
      </c>
      <c r="BF51" s="55">
        <v>0.73227431313311098</v>
      </c>
      <c r="BG51" s="59">
        <v>3.8649007654661301E-9</v>
      </c>
    </row>
    <row r="52" spans="1:59" x14ac:dyDescent="0.45">
      <c r="A52" s="41" t="s">
        <v>116</v>
      </c>
      <c r="B52" s="42">
        <v>6</v>
      </c>
      <c r="C52" s="43">
        <v>163033350</v>
      </c>
      <c r="D52" s="44" t="s">
        <v>117</v>
      </c>
      <c r="E52" s="45"/>
      <c r="F52" s="46" t="s">
        <v>29</v>
      </c>
      <c r="G52" s="47" t="s">
        <v>29</v>
      </c>
      <c r="H52" s="42"/>
      <c r="I52" s="48"/>
      <c r="J52" s="49" t="s">
        <v>31</v>
      </c>
      <c r="K52" s="50" t="s">
        <v>30</v>
      </c>
      <c r="L52" s="51">
        <v>25670</v>
      </c>
      <c r="M52" s="52">
        <v>0.87809999999999999</v>
      </c>
      <c r="N52" s="52">
        <v>1.8200000000000001E-2</v>
      </c>
      <c r="O52" s="52">
        <v>1.4999999999999999E-2</v>
      </c>
      <c r="P52" s="53">
        <v>0.23</v>
      </c>
      <c r="Q52" s="54">
        <v>23997</v>
      </c>
      <c r="R52" s="52">
        <v>0.88009999999999999</v>
      </c>
      <c r="S52" s="52">
        <v>3.1800000000000002E-2</v>
      </c>
      <c r="T52" s="52">
        <v>1.5699999999999999E-2</v>
      </c>
      <c r="U52" s="55">
        <v>4.2999999999999997E-2</v>
      </c>
      <c r="V52" s="56">
        <f t="shared" si="0"/>
        <v>0.52051687874655528</v>
      </c>
      <c r="W52" s="54">
        <v>49700</v>
      </c>
      <c r="X52" s="52">
        <v>0.87860000000000005</v>
      </c>
      <c r="Y52" s="52">
        <v>2.2700000000000001E-2</v>
      </c>
      <c r="Z52" s="52">
        <v>1.0999999999999999E-2</v>
      </c>
      <c r="AA52" s="57">
        <v>3.9E-2</v>
      </c>
      <c r="AB52" s="51">
        <v>110197</v>
      </c>
      <c r="AC52" s="52">
        <v>0.88090000000000002</v>
      </c>
      <c r="AD52" s="52">
        <v>4.3200000000000002E-2</v>
      </c>
      <c r="AE52" s="52">
        <v>7.4000000000000003E-3</v>
      </c>
      <c r="AF52" s="58">
        <v>6.7999999999999997E-9</v>
      </c>
      <c r="AG52" s="54">
        <v>77434</v>
      </c>
      <c r="AH52" s="52">
        <v>0.87780000000000002</v>
      </c>
      <c r="AI52" s="52">
        <v>2.2200000000000001E-2</v>
      </c>
      <c r="AJ52" s="52">
        <v>8.3999999999999995E-3</v>
      </c>
      <c r="AK52" s="55">
        <v>8.2000000000000007E-3</v>
      </c>
      <c r="AL52" s="56">
        <f t="shared" si="1"/>
        <v>4.3189872049934408E-2</v>
      </c>
      <c r="AM52" s="54">
        <v>187631</v>
      </c>
      <c r="AN52" s="52">
        <v>0.87960000000000005</v>
      </c>
      <c r="AO52" s="52">
        <v>3.4700000000000002E-2</v>
      </c>
      <c r="AP52" s="52">
        <v>5.7999999999999996E-3</v>
      </c>
      <c r="AQ52" s="59">
        <v>1.6999999999999999E-9</v>
      </c>
      <c r="AR52" s="60">
        <v>3.8399999999999997E-2</v>
      </c>
      <c r="AS52" s="52">
        <v>6.7000000000000002E-3</v>
      </c>
      <c r="AT52" s="61">
        <v>1.092E-8</v>
      </c>
      <c r="AU52" s="55">
        <v>0.120609923560627</v>
      </c>
      <c r="AV52" s="58">
        <v>1.9048752952366101E-8</v>
      </c>
      <c r="AW52" s="62">
        <v>2.2200000000000001E-2</v>
      </c>
      <c r="AX52" s="52">
        <v>7.4000000000000003E-3</v>
      </c>
      <c r="AY52" s="55">
        <v>2.728E-3</v>
      </c>
      <c r="AZ52" s="55">
        <v>0.57702153948109502</v>
      </c>
      <c r="BA52" s="53">
        <v>3.9123114750583996E-3</v>
      </c>
      <c r="BB52" s="55">
        <f t="shared" si="2"/>
        <v>7.7679317190658903E-2</v>
      </c>
      <c r="BC52" s="62">
        <v>3.15E-2</v>
      </c>
      <c r="BD52" s="52">
        <v>5.1000000000000004E-3</v>
      </c>
      <c r="BE52" s="61">
        <v>8.6209999999999995E-10</v>
      </c>
      <c r="BF52" s="55">
        <v>0.305810483812328</v>
      </c>
      <c r="BG52" s="59">
        <v>2.0082585621826298E-9</v>
      </c>
    </row>
    <row r="53" spans="1:59" x14ac:dyDescent="0.45">
      <c r="A53" s="41" t="s">
        <v>118</v>
      </c>
      <c r="B53" s="42">
        <v>7</v>
      </c>
      <c r="C53" s="43">
        <v>76608143</v>
      </c>
      <c r="D53" s="44" t="s">
        <v>119</v>
      </c>
      <c r="E53" s="45"/>
      <c r="F53" s="46" t="s">
        <v>33</v>
      </c>
      <c r="G53" s="47" t="s">
        <v>33</v>
      </c>
      <c r="H53" s="42"/>
      <c r="I53" s="48"/>
      <c r="J53" s="49" t="s">
        <v>33</v>
      </c>
      <c r="K53" s="50" t="s">
        <v>36</v>
      </c>
      <c r="L53" s="51">
        <v>21409</v>
      </c>
      <c r="M53" s="52">
        <v>0.18990000000000001</v>
      </c>
      <c r="N53" s="52">
        <v>4.4699999999999997E-2</v>
      </c>
      <c r="O53" s="52">
        <v>1.5100000000000001E-2</v>
      </c>
      <c r="P53" s="53">
        <v>3.0000000000000001E-3</v>
      </c>
      <c r="Q53" s="54">
        <v>19972</v>
      </c>
      <c r="R53" s="52">
        <v>0.1988</v>
      </c>
      <c r="S53" s="52">
        <v>3.2899999999999999E-2</v>
      </c>
      <c r="T53" s="52">
        <v>1.5599999999999999E-2</v>
      </c>
      <c r="U53" s="55">
        <v>3.5000000000000003E-2</v>
      </c>
      <c r="V53" s="56">
        <f t="shared" si="0"/>
        <v>0.57712846080887026</v>
      </c>
      <c r="W53" s="54">
        <v>41381</v>
      </c>
      <c r="X53" s="52">
        <v>0.19450000000000001</v>
      </c>
      <c r="Y53" s="52">
        <v>3.8399999999999997E-2</v>
      </c>
      <c r="Z53" s="52">
        <v>1.09E-2</v>
      </c>
      <c r="AA53" s="57">
        <v>4.4000000000000002E-4</v>
      </c>
      <c r="AB53" s="51">
        <v>91007</v>
      </c>
      <c r="AC53" s="52">
        <v>0.19520000000000001</v>
      </c>
      <c r="AD53" s="52">
        <v>3.49E-2</v>
      </c>
      <c r="AE53" s="52">
        <v>7.7999999999999996E-3</v>
      </c>
      <c r="AF53" s="53">
        <v>8.1000000000000004E-6</v>
      </c>
      <c r="AG53" s="54">
        <v>64697</v>
      </c>
      <c r="AH53" s="52">
        <v>0.2041</v>
      </c>
      <c r="AI53" s="52">
        <v>2.4199999999999999E-2</v>
      </c>
      <c r="AJ53" s="52">
        <v>8.2000000000000007E-3</v>
      </c>
      <c r="AK53" s="55">
        <v>3.3E-3</v>
      </c>
      <c r="AL53" s="56">
        <f t="shared" si="1"/>
        <v>0.30792314715799796</v>
      </c>
      <c r="AM53" s="54">
        <v>155704</v>
      </c>
      <c r="AN53" s="52">
        <v>0.19969999999999999</v>
      </c>
      <c r="AO53" s="52">
        <v>3.0499999999999999E-2</v>
      </c>
      <c r="AP53" s="52">
        <v>5.8999999999999999E-3</v>
      </c>
      <c r="AQ53" s="57">
        <v>2.2999999999999999E-7</v>
      </c>
      <c r="AR53" s="60">
        <v>3.78E-2</v>
      </c>
      <c r="AS53" s="52">
        <v>7.0000000000000001E-3</v>
      </c>
      <c r="AT53" s="55">
        <v>6.3800000000000002E-8</v>
      </c>
      <c r="AU53" s="55">
        <v>0.54885905038122795</v>
      </c>
      <c r="AV53" s="53">
        <v>5.6213249604067804E-7</v>
      </c>
      <c r="AW53" s="62">
        <v>2.5899999999999999E-2</v>
      </c>
      <c r="AX53" s="52">
        <v>7.3000000000000001E-3</v>
      </c>
      <c r="AY53" s="55">
        <v>3.7570000000000002E-4</v>
      </c>
      <c r="AZ53" s="55">
        <v>0.60970357863087099</v>
      </c>
      <c r="BA53" s="53">
        <v>1.38960641308983E-3</v>
      </c>
      <c r="BB53" s="55">
        <f t="shared" si="2"/>
        <v>0.20066952810149674</v>
      </c>
      <c r="BC53" s="62">
        <v>3.3099999999999997E-2</v>
      </c>
      <c r="BD53" s="52">
        <v>5.1999999999999998E-3</v>
      </c>
      <c r="BE53" s="61">
        <v>2.7149999999999999E-10</v>
      </c>
      <c r="BF53" s="55">
        <v>0.49838698363914002</v>
      </c>
      <c r="BG53" s="59">
        <v>3.1769012336549699E-9</v>
      </c>
    </row>
    <row r="54" spans="1:59" x14ac:dyDescent="0.45">
      <c r="A54" s="41" t="s">
        <v>120</v>
      </c>
      <c r="B54" s="42">
        <v>7</v>
      </c>
      <c r="C54" s="43">
        <v>93197732</v>
      </c>
      <c r="D54" s="44" t="s">
        <v>121</v>
      </c>
      <c r="E54" s="45"/>
      <c r="F54" s="46" t="s">
        <v>33</v>
      </c>
      <c r="G54" s="47" t="s">
        <v>33</v>
      </c>
      <c r="H54" s="42"/>
      <c r="I54" s="48"/>
      <c r="J54" s="49" t="s">
        <v>33</v>
      </c>
      <c r="K54" s="50" t="s">
        <v>30</v>
      </c>
      <c r="L54" s="51">
        <v>20540</v>
      </c>
      <c r="M54" s="52">
        <v>0.41539999999999999</v>
      </c>
      <c r="N54" s="52">
        <v>2.98E-2</v>
      </c>
      <c r="O54" s="52">
        <v>1.0999999999999999E-2</v>
      </c>
      <c r="P54" s="53">
        <v>6.7999999999999996E-3</v>
      </c>
      <c r="Q54" s="54">
        <v>18238</v>
      </c>
      <c r="R54" s="52">
        <v>0.42199999999999999</v>
      </c>
      <c r="S54" s="52">
        <v>4.2000000000000003E-2</v>
      </c>
      <c r="T54" s="52">
        <v>1.2E-2</v>
      </c>
      <c r="U54" s="55">
        <v>4.8000000000000001E-4</v>
      </c>
      <c r="V54" s="56">
        <f t="shared" si="0"/>
        <v>0.4420164343967028</v>
      </c>
      <c r="W54" s="54">
        <v>38779</v>
      </c>
      <c r="X54" s="52">
        <v>0.41820000000000002</v>
      </c>
      <c r="Y54" s="52">
        <v>3.4599999999999999E-2</v>
      </c>
      <c r="Z54" s="52">
        <v>8.2000000000000007E-3</v>
      </c>
      <c r="AA54" s="57">
        <v>2.5000000000000001E-5</v>
      </c>
      <c r="AB54" s="51">
        <v>88511</v>
      </c>
      <c r="AC54" s="52">
        <v>0.41439999999999999</v>
      </c>
      <c r="AD54" s="52">
        <v>2.3099999999999999E-2</v>
      </c>
      <c r="AE54" s="52">
        <v>5.4999999999999997E-3</v>
      </c>
      <c r="AF54" s="53">
        <v>2.6999999999999999E-5</v>
      </c>
      <c r="AG54" s="54">
        <v>58827</v>
      </c>
      <c r="AH54" s="52">
        <v>0.41860000000000003</v>
      </c>
      <c r="AI54" s="52">
        <v>2.6800000000000001E-2</v>
      </c>
      <c r="AJ54" s="52">
        <v>6.4000000000000003E-3</v>
      </c>
      <c r="AK54" s="55">
        <v>3.0000000000000001E-5</v>
      </c>
      <c r="AL54" s="56">
        <f t="shared" si="1"/>
        <v>0.63660625020553985</v>
      </c>
      <c r="AM54" s="54">
        <v>147338</v>
      </c>
      <c r="AN54" s="52">
        <v>0.4158</v>
      </c>
      <c r="AO54" s="52">
        <v>2.4E-2</v>
      </c>
      <c r="AP54" s="52">
        <v>4.3E-3</v>
      </c>
      <c r="AQ54" s="59">
        <v>2.9999999999999997E-8</v>
      </c>
      <c r="AR54" s="60">
        <v>2.3800000000000002E-2</v>
      </c>
      <c r="AS54" s="52">
        <v>5.0000000000000001E-3</v>
      </c>
      <c r="AT54" s="55">
        <v>2.3369999999999998E-6</v>
      </c>
      <c r="AU54" s="55">
        <v>0.57143346997354605</v>
      </c>
      <c r="AV54" s="53">
        <v>3.7656623965088501E-6</v>
      </c>
      <c r="AW54" s="62">
        <v>2.9000000000000001E-2</v>
      </c>
      <c r="AX54" s="52">
        <v>5.5999999999999999E-3</v>
      </c>
      <c r="AY54" s="55">
        <v>2.6220000000000001E-7</v>
      </c>
      <c r="AZ54" s="55">
        <v>0.24763234859492</v>
      </c>
      <c r="BA54" s="53">
        <v>3.4059282830579498E-7</v>
      </c>
      <c r="BB54" s="55">
        <f t="shared" si="2"/>
        <v>0.45148768647232718</v>
      </c>
      <c r="BC54" s="62">
        <v>2.58E-2</v>
      </c>
      <c r="BD54" s="52">
        <v>3.8E-3</v>
      </c>
      <c r="BE54" s="61">
        <v>1.402E-11</v>
      </c>
      <c r="BF54" s="55">
        <v>0.22449404419907301</v>
      </c>
      <c r="BG54" s="59">
        <v>2.34036621797477E-11</v>
      </c>
    </row>
    <row r="55" spans="1:59" x14ac:dyDescent="0.45">
      <c r="A55" s="41" t="s">
        <v>122</v>
      </c>
      <c r="B55" s="42">
        <v>8</v>
      </c>
      <c r="C55" s="43">
        <v>76806584</v>
      </c>
      <c r="D55" s="44" t="s">
        <v>123</v>
      </c>
      <c r="E55" s="45"/>
      <c r="F55" s="46"/>
      <c r="G55" s="47" t="s">
        <v>33</v>
      </c>
      <c r="H55" s="42"/>
      <c r="I55" s="48"/>
      <c r="J55" s="49" t="s">
        <v>36</v>
      </c>
      <c r="K55" s="50" t="s">
        <v>33</v>
      </c>
      <c r="L55" s="51">
        <v>26158</v>
      </c>
      <c r="M55" s="52">
        <v>0.70440000000000003</v>
      </c>
      <c r="N55" s="52">
        <v>3.0700000000000002E-2</v>
      </c>
      <c r="O55" s="52">
        <v>1.01E-2</v>
      </c>
      <c r="P55" s="53">
        <v>2.3999999999999998E-3</v>
      </c>
      <c r="Q55" s="54">
        <v>24427</v>
      </c>
      <c r="R55" s="52">
        <v>0.69389999999999996</v>
      </c>
      <c r="S55" s="52">
        <v>2.1600000000000001E-2</v>
      </c>
      <c r="T55" s="52">
        <v>1.0800000000000001E-2</v>
      </c>
      <c r="U55" s="55">
        <v>4.5999999999999999E-2</v>
      </c>
      <c r="V55" s="56">
        <f t="shared" si="0"/>
        <v>0.52782476696979752</v>
      </c>
      <c r="W55" s="54">
        <v>50586</v>
      </c>
      <c r="X55" s="52">
        <v>0.69969999999999999</v>
      </c>
      <c r="Y55" s="52">
        <v>2.5999999999999999E-2</v>
      </c>
      <c r="Z55" s="52">
        <v>7.4999999999999997E-3</v>
      </c>
      <c r="AA55" s="57">
        <v>5.5999999999999995E-4</v>
      </c>
      <c r="AB55" s="51">
        <v>111832</v>
      </c>
      <c r="AC55" s="52">
        <v>0.7056</v>
      </c>
      <c r="AD55" s="52">
        <v>1.9699999999999999E-2</v>
      </c>
      <c r="AE55" s="52">
        <v>5.1999999999999998E-3</v>
      </c>
      <c r="AF55" s="53">
        <v>1.3999999999999999E-4</v>
      </c>
      <c r="AG55" s="54">
        <v>77766</v>
      </c>
      <c r="AH55" s="52">
        <v>0.69679999999999997</v>
      </c>
      <c r="AI55" s="52">
        <v>1.8200000000000001E-2</v>
      </c>
      <c r="AJ55" s="52">
        <v>5.7999999999999996E-3</v>
      </c>
      <c r="AK55" s="55">
        <v>1.6999999999999999E-3</v>
      </c>
      <c r="AL55" s="56">
        <f t="shared" si="1"/>
        <v>0.83555716057627483</v>
      </c>
      <c r="AM55" s="54">
        <v>189598</v>
      </c>
      <c r="AN55" s="52">
        <v>0.70179999999999998</v>
      </c>
      <c r="AO55" s="52">
        <v>1.9199999999999998E-2</v>
      </c>
      <c r="AP55" s="52">
        <v>4.0000000000000001E-3</v>
      </c>
      <c r="AQ55" s="57">
        <v>1.3999999999999999E-6</v>
      </c>
      <c r="AR55" s="60">
        <v>1.9900000000000001E-2</v>
      </c>
      <c r="AS55" s="52">
        <v>4.5999999999999999E-3</v>
      </c>
      <c r="AT55" s="55">
        <v>1.605E-5</v>
      </c>
      <c r="AU55" s="55">
        <v>0.31412568618982001</v>
      </c>
      <c r="AV55" s="53">
        <v>7.5360187530683201E-6</v>
      </c>
      <c r="AW55" s="62">
        <v>1.78E-2</v>
      </c>
      <c r="AX55" s="52">
        <v>5.1999999999999998E-3</v>
      </c>
      <c r="AY55" s="55">
        <v>5.5099999999999995E-4</v>
      </c>
      <c r="AZ55" s="55">
        <v>0.77416144413034105</v>
      </c>
      <c r="BA55" s="53">
        <v>9.8456997218140095E-4</v>
      </c>
      <c r="BB55" s="55">
        <f t="shared" si="2"/>
        <v>0.74232865617585397</v>
      </c>
      <c r="BC55" s="62">
        <v>1.9E-2</v>
      </c>
      <c r="BD55" s="52">
        <v>3.5000000000000001E-3</v>
      </c>
      <c r="BE55" s="55">
        <v>7.3160000000000001E-8</v>
      </c>
      <c r="BF55" s="55">
        <v>0.39570670665424501</v>
      </c>
      <c r="BG55" s="59">
        <v>2.43949696231142E-8</v>
      </c>
    </row>
    <row r="56" spans="1:59" x14ac:dyDescent="0.45">
      <c r="A56" s="41" t="s">
        <v>124</v>
      </c>
      <c r="B56" s="42">
        <v>8</v>
      </c>
      <c r="C56" s="43">
        <v>77228925</v>
      </c>
      <c r="D56" s="44" t="s">
        <v>125</v>
      </c>
      <c r="E56" s="45"/>
      <c r="F56" s="46" t="s">
        <v>33</v>
      </c>
      <c r="G56" s="47"/>
      <c r="H56" s="42"/>
      <c r="I56" s="48"/>
      <c r="J56" s="49" t="s">
        <v>30</v>
      </c>
      <c r="K56" s="50" t="s">
        <v>31</v>
      </c>
      <c r="L56" s="51">
        <v>26320</v>
      </c>
      <c r="M56" s="52">
        <v>0.53910000000000002</v>
      </c>
      <c r="N56" s="52">
        <v>1.5100000000000001E-2</v>
      </c>
      <c r="O56" s="52">
        <v>9.1999999999999998E-3</v>
      </c>
      <c r="P56" s="53">
        <v>0.1</v>
      </c>
      <c r="Q56" s="54">
        <v>24501</v>
      </c>
      <c r="R56" s="52">
        <v>0.53769999999999996</v>
      </c>
      <c r="S56" s="52">
        <v>2.58E-2</v>
      </c>
      <c r="T56" s="52">
        <v>9.9000000000000008E-3</v>
      </c>
      <c r="U56" s="55">
        <v>8.9999999999999993E-3</v>
      </c>
      <c r="V56" s="56">
        <f t="shared" si="0"/>
        <v>0.41668149148958089</v>
      </c>
      <c r="W56" s="54">
        <v>50821</v>
      </c>
      <c r="X56" s="52">
        <v>0.53779999999999994</v>
      </c>
      <c r="Y56" s="52">
        <v>2.0500000000000001E-2</v>
      </c>
      <c r="Z56" s="52">
        <v>6.7999999999999996E-3</v>
      </c>
      <c r="AA56" s="57">
        <v>2.7000000000000001E-3</v>
      </c>
      <c r="AB56" s="51">
        <v>111857</v>
      </c>
      <c r="AC56" s="52">
        <v>0.53169999999999995</v>
      </c>
      <c r="AD56" s="52">
        <v>1.7999999999999999E-2</v>
      </c>
      <c r="AE56" s="52">
        <v>4.5999999999999999E-3</v>
      </c>
      <c r="AF56" s="53">
        <v>1E-4</v>
      </c>
      <c r="AG56" s="54">
        <v>77785</v>
      </c>
      <c r="AH56" s="52">
        <v>0.53910000000000002</v>
      </c>
      <c r="AI56" s="52">
        <v>1.5900000000000001E-2</v>
      </c>
      <c r="AJ56" s="52">
        <v>5.3E-3</v>
      </c>
      <c r="AK56" s="55">
        <v>2.5999999999999999E-3</v>
      </c>
      <c r="AL56" s="56">
        <f t="shared" si="1"/>
        <v>0.74709604022991849</v>
      </c>
      <c r="AM56" s="54">
        <v>189642</v>
      </c>
      <c r="AN56" s="52">
        <v>0.53469999999999995</v>
      </c>
      <c r="AO56" s="52">
        <v>1.7399999999999999E-2</v>
      </c>
      <c r="AP56" s="52">
        <v>3.5999999999999999E-3</v>
      </c>
      <c r="AQ56" s="57">
        <v>1.5999999999999999E-6</v>
      </c>
      <c r="AR56" s="60">
        <v>1.78E-2</v>
      </c>
      <c r="AS56" s="52">
        <v>4.1999999999999997E-3</v>
      </c>
      <c r="AT56" s="55">
        <v>2.1019999999999999E-5</v>
      </c>
      <c r="AU56" s="55">
        <v>0.76960873818956799</v>
      </c>
      <c r="AV56" s="53">
        <v>1.2305309704145999E-4</v>
      </c>
      <c r="AW56" s="62">
        <v>1.7999999999999999E-2</v>
      </c>
      <c r="AX56" s="52">
        <v>4.5999999999999999E-3</v>
      </c>
      <c r="AY56" s="55">
        <v>1.094E-4</v>
      </c>
      <c r="AZ56" s="55">
        <v>0.36175458168017899</v>
      </c>
      <c r="BA56" s="53">
        <v>3.7231289515217598E-4</v>
      </c>
      <c r="BB56" s="55">
        <f t="shared" si="2"/>
        <v>0.97215182500741948</v>
      </c>
      <c r="BC56" s="62">
        <v>1.8100000000000002E-2</v>
      </c>
      <c r="BD56" s="52">
        <v>3.2000000000000002E-3</v>
      </c>
      <c r="BE56" s="61">
        <v>1.3200000000000001E-8</v>
      </c>
      <c r="BF56" s="55">
        <v>0.66892255984217197</v>
      </c>
      <c r="BG56" s="57">
        <v>8.9880813914453295E-8</v>
      </c>
    </row>
    <row r="57" spans="1:59" x14ac:dyDescent="0.45">
      <c r="A57" s="41" t="s">
        <v>126</v>
      </c>
      <c r="B57" s="42">
        <v>9</v>
      </c>
      <c r="C57" s="43">
        <v>28414339</v>
      </c>
      <c r="D57" s="44" t="s">
        <v>127</v>
      </c>
      <c r="E57" s="45"/>
      <c r="F57" s="46" t="s">
        <v>33</v>
      </c>
      <c r="G57" s="47"/>
      <c r="H57" s="42"/>
      <c r="I57" s="48"/>
      <c r="J57" s="49" t="s">
        <v>30</v>
      </c>
      <c r="K57" s="50" t="s">
        <v>31</v>
      </c>
      <c r="L57" s="51">
        <v>26370</v>
      </c>
      <c r="M57" s="52">
        <v>0.30659999999999998</v>
      </c>
      <c r="N57" s="52">
        <v>3.3300000000000003E-2</v>
      </c>
      <c r="O57" s="52">
        <v>1.0200000000000001E-2</v>
      </c>
      <c r="P57" s="53">
        <v>1.1000000000000001E-3</v>
      </c>
      <c r="Q57" s="54">
        <v>24681</v>
      </c>
      <c r="R57" s="52">
        <v>0.30470000000000003</v>
      </c>
      <c r="S57" s="52">
        <v>2.0199999999999999E-2</v>
      </c>
      <c r="T57" s="52">
        <v>1.0800000000000001E-2</v>
      </c>
      <c r="U57" s="55">
        <v>6.3E-2</v>
      </c>
      <c r="V57" s="56">
        <f t="shared" si="0"/>
        <v>0.36564426128235183</v>
      </c>
      <c r="W57" s="54">
        <v>51051</v>
      </c>
      <c r="X57" s="52">
        <v>0.30549999999999999</v>
      </c>
      <c r="Y57" s="52">
        <v>2.69E-2</v>
      </c>
      <c r="Z57" s="52">
        <v>7.4999999999999997E-3</v>
      </c>
      <c r="AA57" s="57">
        <v>3.2000000000000003E-4</v>
      </c>
      <c r="AB57" s="51">
        <v>112094</v>
      </c>
      <c r="AC57" s="52">
        <v>0.30249999999999999</v>
      </c>
      <c r="AD57" s="52">
        <v>2.5399999999999999E-2</v>
      </c>
      <c r="AE57" s="52">
        <v>5.1000000000000004E-3</v>
      </c>
      <c r="AF57" s="53">
        <v>6.0999999999999998E-7</v>
      </c>
      <c r="AG57" s="54">
        <v>78076</v>
      </c>
      <c r="AH57" s="52">
        <v>0.30430000000000001</v>
      </c>
      <c r="AI57" s="52">
        <v>2.4E-2</v>
      </c>
      <c r="AJ57" s="52">
        <v>5.7999999999999996E-3</v>
      </c>
      <c r="AK57" s="55">
        <v>3.6000000000000001E-5</v>
      </c>
      <c r="AL57" s="56">
        <f t="shared" si="1"/>
        <v>0.84510310300908431</v>
      </c>
      <c r="AM57" s="54">
        <v>190170</v>
      </c>
      <c r="AN57" s="52">
        <v>0.3034</v>
      </c>
      <c r="AO57" s="52">
        <v>2.46E-2</v>
      </c>
      <c r="AP57" s="52">
        <v>4.0000000000000001E-3</v>
      </c>
      <c r="AQ57" s="59">
        <v>5.1E-10</v>
      </c>
      <c r="AR57" s="60">
        <v>2.7900000000000001E-2</v>
      </c>
      <c r="AS57" s="52">
        <v>4.5999999999999999E-3</v>
      </c>
      <c r="AT57" s="61">
        <v>9.3460000000000006E-10</v>
      </c>
      <c r="AU57" s="55">
        <v>0.47174551604634402</v>
      </c>
      <c r="AV57" s="58">
        <v>1.9924708002563999E-8</v>
      </c>
      <c r="AW57" s="62">
        <v>2.2800000000000001E-2</v>
      </c>
      <c r="AX57" s="52">
        <v>5.1000000000000004E-3</v>
      </c>
      <c r="AY57" s="55">
        <v>7.3849999999999996E-6</v>
      </c>
      <c r="AZ57" s="55">
        <v>0.74844305063456895</v>
      </c>
      <c r="BA57" s="53">
        <v>3.3285813118017197E-5</v>
      </c>
      <c r="BB57" s="55">
        <f t="shared" si="2"/>
        <v>0.41950830143430751</v>
      </c>
      <c r="BC57" s="62">
        <v>2.5600000000000001E-2</v>
      </c>
      <c r="BD57" s="52">
        <v>3.5000000000000001E-3</v>
      </c>
      <c r="BE57" s="61">
        <v>2.8020000000000001E-13</v>
      </c>
      <c r="BF57" s="55">
        <v>0.77390719835749699</v>
      </c>
      <c r="BG57" s="59">
        <v>9.8520763215856093E-12</v>
      </c>
    </row>
    <row r="58" spans="1:59" x14ac:dyDescent="0.45">
      <c r="A58" s="41" t="s">
        <v>128</v>
      </c>
      <c r="B58" s="42">
        <v>9</v>
      </c>
      <c r="C58" s="43">
        <v>28415512</v>
      </c>
      <c r="D58" s="44" t="s">
        <v>127</v>
      </c>
      <c r="E58" s="45"/>
      <c r="F58" s="46" t="s">
        <v>59</v>
      </c>
      <c r="G58" s="47" t="s">
        <v>29</v>
      </c>
      <c r="H58" s="42"/>
      <c r="I58" s="48"/>
      <c r="J58" s="49" t="s">
        <v>36</v>
      </c>
      <c r="K58" s="50" t="s">
        <v>33</v>
      </c>
      <c r="L58" s="51">
        <v>24724</v>
      </c>
      <c r="M58" s="52">
        <v>0.31140000000000001</v>
      </c>
      <c r="N58" s="52">
        <v>3.4599999999999999E-2</v>
      </c>
      <c r="O58" s="52">
        <v>1.0500000000000001E-2</v>
      </c>
      <c r="P58" s="53">
        <v>9.5E-4</v>
      </c>
      <c r="Q58" s="54">
        <v>22975</v>
      </c>
      <c r="R58" s="52">
        <v>0.30630000000000002</v>
      </c>
      <c r="S58" s="52">
        <v>2.1499999999999998E-2</v>
      </c>
      <c r="T58" s="52">
        <v>1.12E-2</v>
      </c>
      <c r="U58" s="55">
        <v>5.3999999999999999E-2</v>
      </c>
      <c r="V58" s="56">
        <f t="shared" si="0"/>
        <v>0.38137186057290906</v>
      </c>
      <c r="W58" s="54">
        <v>47699</v>
      </c>
      <c r="X58" s="52">
        <v>0.30869999999999997</v>
      </c>
      <c r="Y58" s="52">
        <v>2.8199999999999999E-2</v>
      </c>
      <c r="Z58" s="52">
        <v>7.7000000000000002E-3</v>
      </c>
      <c r="AA58" s="57">
        <v>2.5000000000000001E-4</v>
      </c>
      <c r="AB58" s="51">
        <v>101740</v>
      </c>
      <c r="AC58" s="52">
        <v>0.311</v>
      </c>
      <c r="AD58" s="52">
        <v>2.63E-2</v>
      </c>
      <c r="AE58" s="52">
        <v>5.3E-3</v>
      </c>
      <c r="AF58" s="53">
        <v>6.0999999999999998E-7</v>
      </c>
      <c r="AG58" s="54">
        <v>71874</v>
      </c>
      <c r="AH58" s="52">
        <v>0.30659999999999998</v>
      </c>
      <c r="AI58" s="52">
        <v>2.4400000000000002E-2</v>
      </c>
      <c r="AJ58" s="52">
        <v>6.0000000000000001E-3</v>
      </c>
      <c r="AK58" s="55">
        <v>4.3000000000000002E-5</v>
      </c>
      <c r="AL58" s="56">
        <f t="shared" si="1"/>
        <v>0.79809904633050111</v>
      </c>
      <c r="AM58" s="54">
        <v>173614</v>
      </c>
      <c r="AN58" s="52">
        <v>0.30919999999999997</v>
      </c>
      <c r="AO58" s="52">
        <v>2.53E-2</v>
      </c>
      <c r="AP58" s="52">
        <v>4.1000000000000003E-3</v>
      </c>
      <c r="AQ58" s="59">
        <v>5.3000000000000003E-10</v>
      </c>
      <c r="AR58" s="60">
        <v>2.9000000000000001E-2</v>
      </c>
      <c r="AS58" s="52">
        <v>4.7000000000000002E-3</v>
      </c>
      <c r="AT58" s="61">
        <v>7.7070000000000004E-10</v>
      </c>
      <c r="AU58" s="55">
        <v>0.463411909104683</v>
      </c>
      <c r="AV58" s="58">
        <v>1.9725969826964299E-8</v>
      </c>
      <c r="AW58" s="62">
        <v>2.3099999999999999E-2</v>
      </c>
      <c r="AX58" s="52">
        <v>5.1999999999999998E-3</v>
      </c>
      <c r="AY58" s="55">
        <v>1.075E-5</v>
      </c>
      <c r="AZ58" s="55">
        <v>0.81334153145219601</v>
      </c>
      <c r="BA58" s="53">
        <v>4.0613776007546598E-5</v>
      </c>
      <c r="BB58" s="55">
        <f t="shared" si="2"/>
        <v>0.36013635599252236</v>
      </c>
      <c r="BC58" s="62">
        <v>2.64E-2</v>
      </c>
      <c r="BD58" s="52">
        <v>3.5999999999999999E-3</v>
      </c>
      <c r="BE58" s="61">
        <v>3.121E-13</v>
      </c>
      <c r="BF58" s="55">
        <v>0.72415901675446304</v>
      </c>
      <c r="BG58" s="59">
        <v>6.5909509336504501E-12</v>
      </c>
    </row>
    <row r="59" spans="1:59" x14ac:dyDescent="0.45">
      <c r="A59" s="41" t="s">
        <v>129</v>
      </c>
      <c r="B59" s="42">
        <v>9</v>
      </c>
      <c r="C59" s="43">
        <v>120378483</v>
      </c>
      <c r="D59" s="44" t="s">
        <v>130</v>
      </c>
      <c r="E59" s="45"/>
      <c r="F59" s="46" t="s">
        <v>33</v>
      </c>
      <c r="G59" s="47" t="s">
        <v>33</v>
      </c>
      <c r="H59" s="42"/>
      <c r="I59" s="48"/>
      <c r="J59" s="49" t="s">
        <v>36</v>
      </c>
      <c r="K59" s="50" t="s">
        <v>33</v>
      </c>
      <c r="L59" s="51">
        <v>23682</v>
      </c>
      <c r="M59" s="52">
        <v>0.55230000000000001</v>
      </c>
      <c r="N59" s="52">
        <v>1.9400000000000001E-2</v>
      </c>
      <c r="O59" s="52">
        <v>9.7000000000000003E-3</v>
      </c>
      <c r="P59" s="53">
        <v>4.4999999999999998E-2</v>
      </c>
      <c r="Q59" s="54">
        <v>24555</v>
      </c>
      <c r="R59" s="52">
        <v>0.55189999999999995</v>
      </c>
      <c r="S59" s="52">
        <v>4.7000000000000002E-3</v>
      </c>
      <c r="T59" s="52">
        <v>9.7999999999999997E-3</v>
      </c>
      <c r="U59" s="55">
        <v>0.63</v>
      </c>
      <c r="V59" s="56">
        <f t="shared" si="0"/>
        <v>0.27407713919776211</v>
      </c>
      <c r="W59" s="54">
        <v>48237</v>
      </c>
      <c r="X59" s="52">
        <v>0.55210000000000004</v>
      </c>
      <c r="Y59" s="52">
        <v>1.18E-2</v>
      </c>
      <c r="Z59" s="52">
        <v>7.0000000000000001E-3</v>
      </c>
      <c r="AA59" s="57">
        <v>0.09</v>
      </c>
      <c r="AB59" s="51">
        <v>89894</v>
      </c>
      <c r="AC59" s="52">
        <v>0.55530000000000002</v>
      </c>
      <c r="AD59" s="52">
        <v>2.4199999999999999E-2</v>
      </c>
      <c r="AE59" s="52">
        <v>5.1000000000000004E-3</v>
      </c>
      <c r="AF59" s="53">
        <v>2.3E-6</v>
      </c>
      <c r="AG59" s="54">
        <v>76689</v>
      </c>
      <c r="AH59" s="52">
        <v>0.5575</v>
      </c>
      <c r="AI59" s="52">
        <v>1.9900000000000001E-2</v>
      </c>
      <c r="AJ59" s="52">
        <v>5.4000000000000003E-3</v>
      </c>
      <c r="AK59" s="55">
        <v>1.9000000000000001E-4</v>
      </c>
      <c r="AL59" s="56">
        <f t="shared" si="1"/>
        <v>0.53243779249553014</v>
      </c>
      <c r="AM59" s="54">
        <v>166583</v>
      </c>
      <c r="AN59" s="52">
        <v>0.55640000000000001</v>
      </c>
      <c r="AO59" s="52">
        <v>2.2100000000000002E-2</v>
      </c>
      <c r="AP59" s="52">
        <v>3.8E-3</v>
      </c>
      <c r="AQ59" s="59">
        <v>7.2E-9</v>
      </c>
      <c r="AR59" s="60">
        <v>2.2200000000000001E-2</v>
      </c>
      <c r="AS59" s="52">
        <v>4.4999999999999997E-3</v>
      </c>
      <c r="AT59" s="55">
        <v>7.1679999999999996E-7</v>
      </c>
      <c r="AU59" s="55">
        <v>0.64872074841027805</v>
      </c>
      <c r="AV59" s="53">
        <v>1.74635866464442E-6</v>
      </c>
      <c r="AW59" s="62">
        <v>1.54E-2</v>
      </c>
      <c r="AX59" s="52">
        <v>4.5999999999999999E-3</v>
      </c>
      <c r="AY59" s="55">
        <v>9.0660000000000003E-4</v>
      </c>
      <c r="AZ59" s="55">
        <v>0.15969776215838799</v>
      </c>
      <c r="BA59" s="53">
        <v>1.00245920840126E-3</v>
      </c>
      <c r="BB59" s="55">
        <f t="shared" si="2"/>
        <v>0.25042372452135897</v>
      </c>
      <c r="BC59" s="62">
        <v>1.9099999999999999E-2</v>
      </c>
      <c r="BD59" s="52">
        <v>3.3E-3</v>
      </c>
      <c r="BE59" s="61">
        <v>9.9770000000000006E-9</v>
      </c>
      <c r="BF59" s="55">
        <v>0.16952253754070401</v>
      </c>
      <c r="BG59" s="59">
        <v>1.0921637456538E-8</v>
      </c>
    </row>
    <row r="60" spans="1:59" x14ac:dyDescent="0.45">
      <c r="A60" s="41" t="s">
        <v>131</v>
      </c>
      <c r="B60" s="42">
        <v>10</v>
      </c>
      <c r="C60" s="43">
        <v>114756041</v>
      </c>
      <c r="D60" s="44" t="s">
        <v>132</v>
      </c>
      <c r="E60" s="45"/>
      <c r="F60" s="46" t="s">
        <v>33</v>
      </c>
      <c r="G60" s="47"/>
      <c r="H60" s="42"/>
      <c r="I60" s="48"/>
      <c r="J60" s="49" t="s">
        <v>31</v>
      </c>
      <c r="K60" s="50" t="s">
        <v>36</v>
      </c>
      <c r="L60" s="51">
        <v>26200</v>
      </c>
      <c r="M60" s="52">
        <v>0.6804</v>
      </c>
      <c r="N60" s="52">
        <v>-3.2000000000000002E-3</v>
      </c>
      <c r="O60" s="52">
        <v>0.01</v>
      </c>
      <c r="P60" s="53">
        <v>0.75</v>
      </c>
      <c r="Q60" s="54">
        <v>24460</v>
      </c>
      <c r="R60" s="52">
        <v>0.68879999999999997</v>
      </c>
      <c r="S60" s="52">
        <v>9.1000000000000004E-3</v>
      </c>
      <c r="T60" s="52">
        <v>1.0699999999999999E-2</v>
      </c>
      <c r="U60" s="55">
        <v>0.4</v>
      </c>
      <c r="V60" s="56">
        <f t="shared" si="0"/>
        <v>0.3889238503057415</v>
      </c>
      <c r="W60" s="54">
        <v>50661</v>
      </c>
      <c r="X60" s="52">
        <v>0.68400000000000005</v>
      </c>
      <c r="Y60" s="52">
        <v>2.5000000000000001E-3</v>
      </c>
      <c r="Z60" s="52">
        <v>7.3000000000000001E-3</v>
      </c>
      <c r="AA60" s="57">
        <v>0.73</v>
      </c>
      <c r="AB60" s="51">
        <v>111570</v>
      </c>
      <c r="AC60" s="52">
        <v>0.67169999999999996</v>
      </c>
      <c r="AD60" s="52">
        <v>1.9699999999999999E-2</v>
      </c>
      <c r="AE60" s="52">
        <v>5.0000000000000001E-3</v>
      </c>
      <c r="AF60" s="53">
        <v>8.7999999999999998E-5</v>
      </c>
      <c r="AG60" s="54">
        <v>77453</v>
      </c>
      <c r="AH60" s="52">
        <v>0.68440000000000001</v>
      </c>
      <c r="AI60" s="52">
        <v>0.03</v>
      </c>
      <c r="AJ60" s="52">
        <v>5.7999999999999996E-3</v>
      </c>
      <c r="AK60" s="55">
        <v>1.9999999999999999E-7</v>
      </c>
      <c r="AL60" s="56">
        <f t="shared" si="1"/>
        <v>0.14723326823787097</v>
      </c>
      <c r="AM60" s="54">
        <v>189023</v>
      </c>
      <c r="AN60" s="52">
        <v>0.67710000000000004</v>
      </c>
      <c r="AO60" s="52">
        <v>2.3900000000000001E-2</v>
      </c>
      <c r="AP60" s="52">
        <v>3.8999999999999998E-3</v>
      </c>
      <c r="AQ60" s="59">
        <v>1.2E-9</v>
      </c>
      <c r="AR60" s="60">
        <v>1.6500000000000001E-2</v>
      </c>
      <c r="AS60" s="52">
        <v>4.4999999999999997E-3</v>
      </c>
      <c r="AT60" s="55">
        <v>2.5549999999999998E-4</v>
      </c>
      <c r="AU60" s="55">
        <v>3.3356030183815201E-2</v>
      </c>
      <c r="AV60" s="53">
        <v>4.0444289731381898E-4</v>
      </c>
      <c r="AW60" s="62">
        <v>2.47E-2</v>
      </c>
      <c r="AX60" s="52">
        <v>5.1000000000000004E-3</v>
      </c>
      <c r="AY60" s="55">
        <v>1.0550000000000001E-6</v>
      </c>
      <c r="AZ60" s="55">
        <v>7.5587070597928005E-2</v>
      </c>
      <c r="BA60" s="53">
        <v>1.07996758735707E-6</v>
      </c>
      <c r="BB60" s="55">
        <f t="shared" si="2"/>
        <v>0.19006802727714533</v>
      </c>
      <c r="BC60" s="62">
        <v>1.9599999999999999E-2</v>
      </c>
      <c r="BD60" s="52">
        <v>3.3999999999999998E-3</v>
      </c>
      <c r="BE60" s="61">
        <v>1.1420000000000001E-8</v>
      </c>
      <c r="BF60" s="55">
        <v>6.0475222188206799E-3</v>
      </c>
      <c r="BG60" s="59">
        <v>6.6006979545610097E-9</v>
      </c>
    </row>
    <row r="61" spans="1:59" x14ac:dyDescent="0.45">
      <c r="A61" s="41" t="s">
        <v>133</v>
      </c>
      <c r="B61" s="42">
        <v>10</v>
      </c>
      <c r="C61" s="43">
        <v>114758349</v>
      </c>
      <c r="D61" s="44" t="s">
        <v>132</v>
      </c>
      <c r="E61" s="45"/>
      <c r="F61" s="46"/>
      <c r="G61" s="47" t="s">
        <v>82</v>
      </c>
      <c r="H61" s="42"/>
      <c r="I61" s="48"/>
      <c r="J61" s="49" t="s">
        <v>36</v>
      </c>
      <c r="K61" s="50" t="s">
        <v>33</v>
      </c>
      <c r="L61" s="51">
        <v>23533</v>
      </c>
      <c r="M61" s="52">
        <v>0.28649999999999998</v>
      </c>
      <c r="N61" s="52">
        <v>1.03E-2</v>
      </c>
      <c r="O61" s="52">
        <v>1.09E-2</v>
      </c>
      <c r="P61" s="53">
        <v>0.35</v>
      </c>
      <c r="Q61" s="54">
        <v>24507</v>
      </c>
      <c r="R61" s="52">
        <v>0.28499999999999998</v>
      </c>
      <c r="S61" s="52">
        <v>-8.6999999999999994E-3</v>
      </c>
      <c r="T61" s="52">
        <v>1.0999999999999999E-2</v>
      </c>
      <c r="U61" s="55">
        <v>0.43</v>
      </c>
      <c r="V61" s="56">
        <f t="shared" si="0"/>
        <v>0.20812552721583044</v>
      </c>
      <c r="W61" s="54">
        <v>48040</v>
      </c>
      <c r="X61" s="52">
        <v>0.28599999999999998</v>
      </c>
      <c r="Y61" s="52">
        <v>1E-3</v>
      </c>
      <c r="Z61" s="52">
        <v>7.7999999999999996E-3</v>
      </c>
      <c r="AA61" s="57">
        <v>0.9</v>
      </c>
      <c r="AB61" s="51">
        <v>90186</v>
      </c>
      <c r="AC61" s="52">
        <v>0.29089999999999999</v>
      </c>
      <c r="AD61" s="52">
        <v>-1.9699999999999999E-2</v>
      </c>
      <c r="AE61" s="52">
        <v>5.7000000000000002E-3</v>
      </c>
      <c r="AF61" s="53">
        <v>5.5000000000000003E-4</v>
      </c>
      <c r="AG61" s="54">
        <v>78079</v>
      </c>
      <c r="AH61" s="52">
        <v>0.29110000000000003</v>
      </c>
      <c r="AI61" s="52">
        <v>-3.4099999999999998E-2</v>
      </c>
      <c r="AJ61" s="52">
        <v>5.8999999999999999E-3</v>
      </c>
      <c r="AK61" s="61">
        <v>6.7999999999999997E-9</v>
      </c>
      <c r="AL61" s="56">
        <f t="shared" si="1"/>
        <v>5.8352176734280281E-2</v>
      </c>
      <c r="AM61" s="54">
        <v>168264</v>
      </c>
      <c r="AN61" s="52">
        <v>0.29099999999999998</v>
      </c>
      <c r="AO61" s="52">
        <v>-2.64E-2</v>
      </c>
      <c r="AP61" s="52">
        <v>4.3E-3</v>
      </c>
      <c r="AQ61" s="59">
        <v>6.5000000000000003E-10</v>
      </c>
      <c r="AR61" s="60">
        <v>-1.37E-2</v>
      </c>
      <c r="AS61" s="52">
        <v>5.1000000000000004E-3</v>
      </c>
      <c r="AT61" s="55">
        <v>7.4479999999999998E-3</v>
      </c>
      <c r="AU61" s="55">
        <v>1.1202417169265099E-2</v>
      </c>
      <c r="AV61" s="53">
        <v>1.63041252247682E-3</v>
      </c>
      <c r="AW61" s="62">
        <v>-2.7300000000000001E-2</v>
      </c>
      <c r="AX61" s="52">
        <v>5.1999999999999998E-3</v>
      </c>
      <c r="AY61" s="55">
        <v>1.2410000000000001E-7</v>
      </c>
      <c r="AZ61" s="55">
        <v>3.5278716613308898E-2</v>
      </c>
      <c r="BA61" s="58">
        <v>4.0782640237225897E-8</v>
      </c>
      <c r="BB61" s="55">
        <f t="shared" si="2"/>
        <v>4.2267631210840095E-2</v>
      </c>
      <c r="BC61" s="62">
        <v>-1.95E-2</v>
      </c>
      <c r="BD61" s="52">
        <v>3.7000000000000002E-3</v>
      </c>
      <c r="BE61" s="55">
        <v>1.318E-7</v>
      </c>
      <c r="BF61" s="55">
        <v>1.07645729042751E-3</v>
      </c>
      <c r="BG61" s="59">
        <v>6.4760014860406903E-9</v>
      </c>
    </row>
    <row r="62" spans="1:59" x14ac:dyDescent="0.45">
      <c r="A62" s="41" t="s">
        <v>134</v>
      </c>
      <c r="B62" s="42">
        <v>11</v>
      </c>
      <c r="C62" s="43">
        <v>27667367</v>
      </c>
      <c r="D62" s="44" t="s">
        <v>135</v>
      </c>
      <c r="E62" s="45"/>
      <c r="F62" s="46" t="s">
        <v>59</v>
      </c>
      <c r="G62" s="47"/>
      <c r="H62" s="42"/>
      <c r="I62" s="48"/>
      <c r="J62" s="49" t="s">
        <v>30</v>
      </c>
      <c r="K62" s="50" t="s">
        <v>36</v>
      </c>
      <c r="L62" s="51">
        <v>25374</v>
      </c>
      <c r="M62" s="52">
        <v>0.79020000000000001</v>
      </c>
      <c r="N62" s="52">
        <v>5.1999999999999998E-2</v>
      </c>
      <c r="O62" s="52">
        <v>1.17E-2</v>
      </c>
      <c r="P62" s="53">
        <v>9.3999999999999998E-6</v>
      </c>
      <c r="Q62" s="54">
        <v>23298</v>
      </c>
      <c r="R62" s="52">
        <v>0.79249999999999998</v>
      </c>
      <c r="S62" s="52">
        <v>5.3600000000000002E-2</v>
      </c>
      <c r="T62" s="52">
        <v>1.2500000000000001E-2</v>
      </c>
      <c r="U62" s="55">
        <v>2.0000000000000002E-5</v>
      </c>
      <c r="V62" s="56">
        <f t="shared" si="0"/>
        <v>0.92362554713697165</v>
      </c>
      <c r="W62" s="54">
        <v>48673</v>
      </c>
      <c r="X62" s="52">
        <v>0.79149999999999998</v>
      </c>
      <c r="Y62" s="52">
        <v>5.2999999999999999E-2</v>
      </c>
      <c r="Z62" s="52">
        <v>8.6999999999999994E-3</v>
      </c>
      <c r="AA62" s="59">
        <v>9.5999999999999999E-10</v>
      </c>
      <c r="AB62" s="51">
        <v>108961</v>
      </c>
      <c r="AC62" s="52">
        <v>0.78710000000000002</v>
      </c>
      <c r="AD62" s="52">
        <v>3.9E-2</v>
      </c>
      <c r="AE62" s="52">
        <v>5.8999999999999999E-3</v>
      </c>
      <c r="AF62" s="58">
        <v>3E-11</v>
      </c>
      <c r="AG62" s="54">
        <v>74139</v>
      </c>
      <c r="AH62" s="52">
        <v>0.78480000000000005</v>
      </c>
      <c r="AI62" s="52">
        <v>3.2599999999999997E-2</v>
      </c>
      <c r="AJ62" s="52">
        <v>6.7000000000000002E-3</v>
      </c>
      <c r="AK62" s="55">
        <v>9.9999999999999995E-7</v>
      </c>
      <c r="AL62" s="56">
        <f t="shared" si="1"/>
        <v>0.43971884582319221</v>
      </c>
      <c r="AM62" s="54">
        <v>183100</v>
      </c>
      <c r="AN62" s="52">
        <v>0.78610000000000002</v>
      </c>
      <c r="AO62" s="52">
        <v>3.6900000000000002E-2</v>
      </c>
      <c r="AP62" s="52">
        <v>4.5999999999999999E-3</v>
      </c>
      <c r="AQ62" s="59">
        <v>7.9999999999999998E-16</v>
      </c>
      <c r="AR62" s="60">
        <v>4.1799999999999997E-2</v>
      </c>
      <c r="AS62" s="52">
        <v>5.3E-3</v>
      </c>
      <c r="AT62" s="61">
        <v>5.2860000000000003E-15</v>
      </c>
      <c r="AU62" s="55">
        <v>0.30261687305707702</v>
      </c>
      <c r="AV62" s="58">
        <v>1.6694224673685199E-14</v>
      </c>
      <c r="AW62" s="62">
        <v>3.6200000000000003E-2</v>
      </c>
      <c r="AX62" s="52">
        <v>5.8999999999999999E-3</v>
      </c>
      <c r="AY62" s="61">
        <v>6.9490000000000005E-10</v>
      </c>
      <c r="AZ62" s="55">
        <v>0.12556467804600199</v>
      </c>
      <c r="BA62" s="58">
        <v>7.3521932279670803E-10</v>
      </c>
      <c r="BB62" s="55">
        <f t="shared" si="2"/>
        <v>0.44273014270669409</v>
      </c>
      <c r="BC62" s="62">
        <v>3.95E-2</v>
      </c>
      <c r="BD62" s="52">
        <v>4.1000000000000003E-3</v>
      </c>
      <c r="BE62" s="61">
        <v>2.5950000000000001E-22</v>
      </c>
      <c r="BF62" s="55">
        <v>8.2513602380772794E-2</v>
      </c>
      <c r="BG62" s="59">
        <v>9.2938778843623404E-23</v>
      </c>
    </row>
    <row r="63" spans="1:59" x14ac:dyDescent="0.45">
      <c r="A63" s="41" t="s">
        <v>136</v>
      </c>
      <c r="B63" s="42">
        <v>11</v>
      </c>
      <c r="C63" s="43">
        <v>27679916</v>
      </c>
      <c r="D63" s="44" t="s">
        <v>137</v>
      </c>
      <c r="E63" s="45"/>
      <c r="F63" s="46" t="s">
        <v>33</v>
      </c>
      <c r="G63" s="47" t="s">
        <v>29</v>
      </c>
      <c r="H63" s="42"/>
      <c r="I63" s="48"/>
      <c r="J63" s="49" t="s">
        <v>33</v>
      </c>
      <c r="K63" s="50" t="s">
        <v>36</v>
      </c>
      <c r="L63" s="51">
        <v>23195</v>
      </c>
      <c r="M63" s="52">
        <v>0.80779999999999996</v>
      </c>
      <c r="N63" s="52">
        <v>6.4199999999999993E-2</v>
      </c>
      <c r="O63" s="52">
        <v>1.2800000000000001E-2</v>
      </c>
      <c r="P63" s="53">
        <v>5.7000000000000005E-7</v>
      </c>
      <c r="Q63" s="54">
        <v>24555</v>
      </c>
      <c r="R63" s="52">
        <v>0.81230000000000002</v>
      </c>
      <c r="S63" s="52">
        <v>5.7599999999999998E-2</v>
      </c>
      <c r="T63" s="52">
        <v>1.2800000000000001E-2</v>
      </c>
      <c r="U63" s="55">
        <v>6.9999999999999999E-6</v>
      </c>
      <c r="V63" s="56">
        <f t="shared" si="0"/>
        <v>0.70836413752769589</v>
      </c>
      <c r="W63" s="54">
        <v>47750</v>
      </c>
      <c r="X63" s="52">
        <v>0.81030000000000002</v>
      </c>
      <c r="Y63" s="52">
        <v>6.13E-2</v>
      </c>
      <c r="Z63" s="52">
        <v>9.1999999999999998E-3</v>
      </c>
      <c r="AA63" s="59">
        <v>2.5000000000000001E-11</v>
      </c>
      <c r="AB63" s="51">
        <v>91691</v>
      </c>
      <c r="AC63" s="52">
        <v>0.80210000000000004</v>
      </c>
      <c r="AD63" s="52">
        <v>4.3299999999999998E-2</v>
      </c>
      <c r="AE63" s="52">
        <v>6.7000000000000002E-3</v>
      </c>
      <c r="AF63" s="58">
        <v>1E-10</v>
      </c>
      <c r="AG63" s="54">
        <v>77643</v>
      </c>
      <c r="AH63" s="52">
        <v>0.80869999999999997</v>
      </c>
      <c r="AI63" s="52">
        <v>3.7699999999999997E-2</v>
      </c>
      <c r="AJ63" s="52">
        <v>6.8999999999999999E-3</v>
      </c>
      <c r="AK63" s="61">
        <v>3.8000000000000003E-8</v>
      </c>
      <c r="AL63" s="56">
        <f t="shared" si="1"/>
        <v>0.53003356093189069</v>
      </c>
      <c r="AM63" s="54">
        <v>169334</v>
      </c>
      <c r="AN63" s="52">
        <v>0.80530000000000002</v>
      </c>
      <c r="AO63" s="52">
        <v>4.1300000000000003E-2</v>
      </c>
      <c r="AP63" s="52">
        <v>5.0000000000000001E-3</v>
      </c>
      <c r="AQ63" s="59">
        <v>1.2999999999999999E-16</v>
      </c>
      <c r="AR63" s="60">
        <v>4.5100000000000001E-2</v>
      </c>
      <c r="AS63" s="52">
        <v>5.8999999999999999E-3</v>
      </c>
      <c r="AT63" s="61">
        <v>2.5359999999999999E-14</v>
      </c>
      <c r="AU63" s="55">
        <v>0.13247614797846799</v>
      </c>
      <c r="AV63" s="58">
        <v>2.9369466636231501E-15</v>
      </c>
      <c r="AW63" s="62">
        <v>4.0500000000000001E-2</v>
      </c>
      <c r="AX63" s="52">
        <v>5.8999999999999999E-3</v>
      </c>
      <c r="AY63" s="61">
        <v>1.0099999999999999E-11</v>
      </c>
      <c r="AZ63" s="55">
        <v>0.15680016710955899</v>
      </c>
      <c r="BA63" s="58">
        <v>1.31923894108826E-11</v>
      </c>
      <c r="BB63" s="55">
        <f t="shared" si="2"/>
        <v>0.54875097623135449</v>
      </c>
      <c r="BC63" s="62">
        <v>4.2999999999999997E-2</v>
      </c>
      <c r="BD63" s="52">
        <v>4.4000000000000003E-3</v>
      </c>
      <c r="BE63" s="61">
        <v>8.132E-23</v>
      </c>
      <c r="BF63" s="55">
        <v>4.24442110746431E-2</v>
      </c>
      <c r="BG63" s="59">
        <v>3.4999655593239101E-25</v>
      </c>
    </row>
    <row r="64" spans="1:59" x14ac:dyDescent="0.45">
      <c r="A64" s="41" t="s">
        <v>138</v>
      </c>
      <c r="B64" s="42">
        <v>11</v>
      </c>
      <c r="C64" s="43">
        <v>27694241</v>
      </c>
      <c r="D64" s="44" t="s">
        <v>137</v>
      </c>
      <c r="E64" s="45"/>
      <c r="F64" s="46" t="s">
        <v>39</v>
      </c>
      <c r="G64" s="47" t="s">
        <v>39</v>
      </c>
      <c r="H64" s="42"/>
      <c r="I64" s="48"/>
      <c r="J64" s="49" t="s">
        <v>30</v>
      </c>
      <c r="K64" s="50" t="s">
        <v>33</v>
      </c>
      <c r="L64" s="51">
        <v>25381</v>
      </c>
      <c r="M64" s="52">
        <v>0.81379999999999997</v>
      </c>
      <c r="N64" s="52">
        <v>5.62E-2</v>
      </c>
      <c r="O64" s="52">
        <v>1.2500000000000001E-2</v>
      </c>
      <c r="P64" s="53">
        <v>7.0999999999999998E-6</v>
      </c>
      <c r="Q64" s="54">
        <v>24354</v>
      </c>
      <c r="R64" s="52">
        <v>0.80730000000000002</v>
      </c>
      <c r="S64" s="52">
        <v>6.3899999999999998E-2</v>
      </c>
      <c r="T64" s="52">
        <v>1.32E-2</v>
      </c>
      <c r="U64" s="55">
        <v>1.3999999999999999E-6</v>
      </c>
      <c r="V64" s="56">
        <f t="shared" si="0"/>
        <v>0.66391071104831045</v>
      </c>
      <c r="W64" s="54">
        <v>49735</v>
      </c>
      <c r="X64" s="52">
        <v>0.81100000000000005</v>
      </c>
      <c r="Y64" s="52">
        <v>6.0299999999999999E-2</v>
      </c>
      <c r="Z64" s="52">
        <v>9.1999999999999998E-3</v>
      </c>
      <c r="AA64" s="59">
        <v>5.8E-11</v>
      </c>
      <c r="AB64" s="51">
        <v>110120</v>
      </c>
      <c r="AC64" s="52">
        <v>0.81410000000000005</v>
      </c>
      <c r="AD64" s="52">
        <v>3.8800000000000001E-2</v>
      </c>
      <c r="AE64" s="52">
        <v>6.1999999999999998E-3</v>
      </c>
      <c r="AF64" s="58">
        <v>5.0000000000000003E-10</v>
      </c>
      <c r="AG64" s="54">
        <v>77257</v>
      </c>
      <c r="AH64" s="52">
        <v>0.81159999999999999</v>
      </c>
      <c r="AI64" s="52">
        <v>3.8300000000000001E-2</v>
      </c>
      <c r="AJ64" s="52">
        <v>7.1000000000000004E-3</v>
      </c>
      <c r="AK64" s="55">
        <v>6.4000000000000004E-8</v>
      </c>
      <c r="AL64" s="56">
        <f t="shared" si="1"/>
        <v>0.95441220770349311</v>
      </c>
      <c r="AM64" s="54">
        <v>187377</v>
      </c>
      <c r="AN64" s="52">
        <v>0.81320000000000003</v>
      </c>
      <c r="AO64" s="52">
        <v>3.9100000000000003E-2</v>
      </c>
      <c r="AP64" s="52">
        <v>4.7999999999999996E-3</v>
      </c>
      <c r="AQ64" s="59">
        <v>5.9999999999999999E-16</v>
      </c>
      <c r="AR64" s="60">
        <v>4.0300000000000002E-2</v>
      </c>
      <c r="AS64" s="52">
        <v>5.7000000000000002E-3</v>
      </c>
      <c r="AT64" s="61">
        <v>1.211E-12</v>
      </c>
      <c r="AU64" s="55">
        <v>0.195249060608784</v>
      </c>
      <c r="AV64" s="58">
        <v>1.27750948139774E-13</v>
      </c>
      <c r="AW64" s="62">
        <v>4.24E-2</v>
      </c>
      <c r="AX64" s="52">
        <v>6.1000000000000004E-3</v>
      </c>
      <c r="AY64" s="61">
        <v>4.9549999999999998E-12</v>
      </c>
      <c r="AZ64" s="55">
        <v>7.7214678960361105E-2</v>
      </c>
      <c r="BA64" s="58">
        <v>3.91269880771812E-12</v>
      </c>
      <c r="BB64" s="55">
        <f t="shared" si="2"/>
        <v>0.78444520609599255</v>
      </c>
      <c r="BC64" s="62">
        <v>4.1300000000000003E-2</v>
      </c>
      <c r="BD64" s="52">
        <v>4.3E-3</v>
      </c>
      <c r="BE64" s="61">
        <v>4.153E-22</v>
      </c>
      <c r="BF64" s="55">
        <v>3.02167678153577E-2</v>
      </c>
      <c r="BG64" s="59">
        <v>1.8312598488299901E-24</v>
      </c>
    </row>
    <row r="65" spans="1:59" x14ac:dyDescent="0.45">
      <c r="A65" s="41" t="s">
        <v>139</v>
      </c>
      <c r="B65" s="42">
        <v>11</v>
      </c>
      <c r="C65" s="43">
        <v>47529947</v>
      </c>
      <c r="D65" s="44" t="s">
        <v>140</v>
      </c>
      <c r="E65" s="45"/>
      <c r="F65" s="46" t="s">
        <v>33</v>
      </c>
      <c r="G65" s="47" t="s">
        <v>33</v>
      </c>
      <c r="H65" s="42"/>
      <c r="I65" s="48"/>
      <c r="J65" s="49" t="s">
        <v>31</v>
      </c>
      <c r="K65" s="50" t="s">
        <v>33</v>
      </c>
      <c r="L65" s="51">
        <v>26304</v>
      </c>
      <c r="M65" s="52">
        <v>0.39510000000000001</v>
      </c>
      <c r="N65" s="52">
        <v>2.7699999999999999E-2</v>
      </c>
      <c r="O65" s="52">
        <v>9.4000000000000004E-3</v>
      </c>
      <c r="P65" s="53">
        <v>3.0999999999999999E-3</v>
      </c>
      <c r="Q65" s="54">
        <v>24680</v>
      </c>
      <c r="R65" s="52">
        <v>0.39860000000000001</v>
      </c>
      <c r="S65" s="52">
        <v>2.63E-2</v>
      </c>
      <c r="T65" s="52">
        <v>9.9000000000000008E-3</v>
      </c>
      <c r="U65" s="55">
        <v>8.0000000000000002E-3</v>
      </c>
      <c r="V65" s="56">
        <f t="shared" si="0"/>
        <v>0.91621243301093314</v>
      </c>
      <c r="W65" s="54">
        <v>50984</v>
      </c>
      <c r="X65" s="52">
        <v>0.39650000000000002</v>
      </c>
      <c r="Y65" s="52">
        <v>2.69E-2</v>
      </c>
      <c r="Z65" s="52">
        <v>6.8999999999999999E-3</v>
      </c>
      <c r="AA65" s="57">
        <v>8.7999999999999998E-5</v>
      </c>
      <c r="AB65" s="51">
        <v>112088</v>
      </c>
      <c r="AC65" s="52">
        <v>0.39510000000000001</v>
      </c>
      <c r="AD65" s="52">
        <v>1.9900000000000001E-2</v>
      </c>
      <c r="AE65" s="52">
        <v>4.7999999999999996E-3</v>
      </c>
      <c r="AF65" s="53">
        <v>2.9E-5</v>
      </c>
      <c r="AG65" s="54">
        <v>78074</v>
      </c>
      <c r="AH65" s="52">
        <v>0.39290000000000003</v>
      </c>
      <c r="AI65" s="52">
        <v>2.4500000000000001E-2</v>
      </c>
      <c r="AJ65" s="52">
        <v>5.4000000000000003E-3</v>
      </c>
      <c r="AK65" s="55">
        <v>5.4999999999999999E-6</v>
      </c>
      <c r="AL65" s="56">
        <f t="shared" si="1"/>
        <v>0.4925330574464013</v>
      </c>
      <c r="AM65" s="54">
        <v>190161</v>
      </c>
      <c r="AN65" s="52">
        <v>0.39450000000000002</v>
      </c>
      <c r="AO65" s="52">
        <v>2.18E-2</v>
      </c>
      <c r="AP65" s="52">
        <v>3.5999999999999999E-3</v>
      </c>
      <c r="AQ65" s="59">
        <v>2.2999999999999999E-9</v>
      </c>
      <c r="AR65" s="60">
        <v>2.0400000000000001E-2</v>
      </c>
      <c r="AS65" s="52">
        <v>4.1999999999999997E-3</v>
      </c>
      <c r="AT65" s="55">
        <v>1.4950000000000001E-6</v>
      </c>
      <c r="AU65" s="55">
        <v>0.44243311892922998</v>
      </c>
      <c r="AV65" s="53">
        <v>2.4101846067743898E-6</v>
      </c>
      <c r="AW65" s="62">
        <v>2.46E-2</v>
      </c>
      <c r="AX65" s="52">
        <v>4.7000000000000002E-3</v>
      </c>
      <c r="AY65" s="55">
        <v>1.417E-7</v>
      </c>
      <c r="AZ65" s="55">
        <v>0.86879941814221395</v>
      </c>
      <c r="BA65" s="53">
        <v>9.9450264249683609E-7</v>
      </c>
      <c r="BB65" s="55">
        <f t="shared" si="2"/>
        <v>0.46886502859813151</v>
      </c>
      <c r="BC65" s="62">
        <v>2.2200000000000001E-2</v>
      </c>
      <c r="BD65" s="52">
        <v>3.2000000000000002E-3</v>
      </c>
      <c r="BE65" s="61">
        <v>4.0739999999999998E-12</v>
      </c>
      <c r="BF65" s="55">
        <v>0.48696031714107102</v>
      </c>
      <c r="BG65" s="59">
        <v>5.45643527462336E-12</v>
      </c>
    </row>
    <row r="66" spans="1:59" x14ac:dyDescent="0.45">
      <c r="A66" s="41" t="s">
        <v>141</v>
      </c>
      <c r="B66" s="42">
        <v>11</v>
      </c>
      <c r="C66" s="43">
        <v>115022404</v>
      </c>
      <c r="D66" s="44" t="s">
        <v>142</v>
      </c>
      <c r="E66" s="45"/>
      <c r="F66" s="46" t="s">
        <v>33</v>
      </c>
      <c r="G66" s="47" t="s">
        <v>33</v>
      </c>
      <c r="H66" s="42"/>
      <c r="I66" s="48"/>
      <c r="J66" s="49" t="s">
        <v>30</v>
      </c>
      <c r="K66" s="50" t="s">
        <v>31</v>
      </c>
      <c r="L66" s="51">
        <v>26071</v>
      </c>
      <c r="M66" s="52">
        <v>0.52559999999999996</v>
      </c>
      <c r="N66" s="52">
        <v>1.29E-2</v>
      </c>
      <c r="O66" s="52">
        <v>9.1999999999999998E-3</v>
      </c>
      <c r="P66" s="53">
        <v>0.16</v>
      </c>
      <c r="Q66" s="54">
        <v>24071</v>
      </c>
      <c r="R66" s="52">
        <v>0.51480000000000004</v>
      </c>
      <c r="S66" s="52">
        <v>1.18E-2</v>
      </c>
      <c r="T66" s="52">
        <v>0.01</v>
      </c>
      <c r="U66" s="55">
        <v>0.24</v>
      </c>
      <c r="V66" s="56">
        <f t="shared" si="0"/>
        <v>0.93381695744958537</v>
      </c>
      <c r="W66" s="54">
        <v>50143</v>
      </c>
      <c r="X66" s="52">
        <v>0.52059999999999995</v>
      </c>
      <c r="Y66" s="52">
        <v>1.1900000000000001E-2</v>
      </c>
      <c r="Z66" s="52">
        <v>6.7999999999999996E-3</v>
      </c>
      <c r="AA66" s="57">
        <v>8.1000000000000003E-2</v>
      </c>
      <c r="AB66" s="51">
        <v>110541</v>
      </c>
      <c r="AC66" s="52">
        <v>0.52490000000000003</v>
      </c>
      <c r="AD66" s="52">
        <v>0.02</v>
      </c>
      <c r="AE66" s="52">
        <v>4.5999999999999999E-3</v>
      </c>
      <c r="AF66" s="53">
        <v>1.5999999999999999E-5</v>
      </c>
      <c r="AG66" s="54">
        <v>77169</v>
      </c>
      <c r="AH66" s="52">
        <v>0.51470000000000005</v>
      </c>
      <c r="AI66" s="52">
        <v>0.02</v>
      </c>
      <c r="AJ66" s="52">
        <v>5.3E-3</v>
      </c>
      <c r="AK66" s="55">
        <v>1.7000000000000001E-4</v>
      </c>
      <c r="AL66" s="56">
        <f t="shared" si="1"/>
        <v>1</v>
      </c>
      <c r="AM66" s="54">
        <v>187710</v>
      </c>
      <c r="AN66" s="52">
        <v>0.52059999999999995</v>
      </c>
      <c r="AO66" s="52">
        <v>0.02</v>
      </c>
      <c r="AP66" s="52">
        <v>3.5999999999999999E-3</v>
      </c>
      <c r="AQ66" s="59">
        <v>3.5000000000000002E-8</v>
      </c>
      <c r="AR66" s="60">
        <v>1.7500000000000002E-2</v>
      </c>
      <c r="AS66" s="52">
        <v>4.1999999999999997E-3</v>
      </c>
      <c r="AT66" s="55">
        <v>3.1470000000000002E-5</v>
      </c>
      <c r="AU66" s="55">
        <v>0.47333245281844</v>
      </c>
      <c r="AV66" s="53">
        <v>2.9390423075439399E-5</v>
      </c>
      <c r="AW66" s="62">
        <v>1.7299999999999999E-2</v>
      </c>
      <c r="AX66" s="52">
        <v>4.7000000000000002E-3</v>
      </c>
      <c r="AY66" s="55">
        <v>2.1019999999999999E-4</v>
      </c>
      <c r="AZ66" s="55">
        <v>0.45362933889528501</v>
      </c>
      <c r="BA66" s="53">
        <v>4.0316223043391E-4</v>
      </c>
      <c r="BB66" s="55">
        <f t="shared" si="2"/>
        <v>0.97248501296551382</v>
      </c>
      <c r="BC66" s="62">
        <v>1.7500000000000002E-2</v>
      </c>
      <c r="BD66" s="52">
        <v>3.2000000000000002E-3</v>
      </c>
      <c r="BE66" s="61">
        <v>4.0399999999999998E-8</v>
      </c>
      <c r="BF66" s="55">
        <v>0.26384535022932598</v>
      </c>
      <c r="BG66" s="59">
        <v>4.2944864478510599E-8</v>
      </c>
    </row>
    <row r="67" spans="1:59" x14ac:dyDescent="0.45">
      <c r="A67" s="41" t="s">
        <v>143</v>
      </c>
      <c r="B67" s="42">
        <v>12</v>
      </c>
      <c r="C67" s="43">
        <v>50244767</v>
      </c>
      <c r="D67" s="44" t="s">
        <v>144</v>
      </c>
      <c r="E67" s="45"/>
      <c r="F67" s="46" t="s">
        <v>59</v>
      </c>
      <c r="G67" s="47"/>
      <c r="H67" s="42"/>
      <c r="I67" s="48"/>
      <c r="J67" s="49" t="s">
        <v>36</v>
      </c>
      <c r="K67" s="50" t="s">
        <v>31</v>
      </c>
      <c r="L67" s="51">
        <v>25526</v>
      </c>
      <c r="M67" s="52">
        <v>0.44019999999999998</v>
      </c>
      <c r="N67" s="52">
        <v>3.6299999999999999E-2</v>
      </c>
      <c r="O67" s="52">
        <v>9.4999999999999998E-3</v>
      </c>
      <c r="P67" s="53">
        <v>1.2999999999999999E-4</v>
      </c>
      <c r="Q67" s="54">
        <v>23867</v>
      </c>
      <c r="R67" s="52">
        <v>0.44419999999999998</v>
      </c>
      <c r="S67" s="52">
        <v>1.9699999999999999E-2</v>
      </c>
      <c r="T67" s="52">
        <v>1.0200000000000001E-2</v>
      </c>
      <c r="U67" s="55">
        <v>5.3999999999999999E-2</v>
      </c>
      <c r="V67" s="56">
        <f t="shared" si="0"/>
        <v>0.22181591364372633</v>
      </c>
      <c r="W67" s="54">
        <v>49394</v>
      </c>
      <c r="X67" s="52">
        <v>0.44209999999999999</v>
      </c>
      <c r="Y67" s="52">
        <v>2.86E-2</v>
      </c>
      <c r="Z67" s="52">
        <v>7.0000000000000001E-3</v>
      </c>
      <c r="AA67" s="57">
        <v>4.5000000000000003E-5</v>
      </c>
      <c r="AB67" s="51">
        <v>108061</v>
      </c>
      <c r="AC67" s="52">
        <v>0.43840000000000001</v>
      </c>
      <c r="AD67" s="52">
        <v>2.5899999999999999E-2</v>
      </c>
      <c r="AE67" s="52">
        <v>4.7999999999999996E-3</v>
      </c>
      <c r="AF67" s="53">
        <v>6.5E-8</v>
      </c>
      <c r="AG67" s="54">
        <v>75190</v>
      </c>
      <c r="AH67" s="52">
        <v>0.44950000000000001</v>
      </c>
      <c r="AI67" s="52">
        <v>2.1100000000000001E-2</v>
      </c>
      <c r="AJ67" s="52">
        <v>5.4999999999999997E-3</v>
      </c>
      <c r="AK67" s="55">
        <v>1.1E-4</v>
      </c>
      <c r="AL67" s="56">
        <f t="shared" si="1"/>
        <v>0.47855434177404055</v>
      </c>
      <c r="AM67" s="54">
        <v>183251</v>
      </c>
      <c r="AN67" s="52">
        <v>0.443</v>
      </c>
      <c r="AO67" s="52">
        <v>2.3900000000000001E-2</v>
      </c>
      <c r="AP67" s="52">
        <v>3.8E-3</v>
      </c>
      <c r="AQ67" s="59">
        <v>2.5999999999999998E-10</v>
      </c>
      <c r="AR67" s="60">
        <v>2.69E-2</v>
      </c>
      <c r="AS67" s="52">
        <v>4.3E-3</v>
      </c>
      <c r="AT67" s="61">
        <v>3.4779999999999998E-10</v>
      </c>
      <c r="AU67" s="55">
        <v>0.30996791391010498</v>
      </c>
      <c r="AV67" s="58">
        <v>3.2159430497109099E-10</v>
      </c>
      <c r="AW67" s="62">
        <v>2.1600000000000001E-2</v>
      </c>
      <c r="AX67" s="52">
        <v>4.7999999999999996E-3</v>
      </c>
      <c r="AY67" s="55">
        <v>7.5660000000000001E-6</v>
      </c>
      <c r="AZ67" s="55">
        <v>0.90052656655295404</v>
      </c>
      <c r="BA67" s="53">
        <v>9.8648953204339402E-5</v>
      </c>
      <c r="BB67" s="55">
        <f t="shared" si="2"/>
        <v>0.37130773324921429</v>
      </c>
      <c r="BC67" s="62">
        <v>2.5000000000000001E-2</v>
      </c>
      <c r="BD67" s="52">
        <v>3.3E-3</v>
      </c>
      <c r="BE67" s="61">
        <v>1.8130000000000001E-14</v>
      </c>
      <c r="BF67" s="55">
        <v>0.53075621992851196</v>
      </c>
      <c r="BG67" s="59">
        <v>6.1002880079902405E-13</v>
      </c>
    </row>
    <row r="68" spans="1:59" x14ac:dyDescent="0.45">
      <c r="A68" s="41" t="s">
        <v>145</v>
      </c>
      <c r="B68" s="42">
        <v>12</v>
      </c>
      <c r="C68" s="43">
        <v>50247468</v>
      </c>
      <c r="D68" s="44" t="s">
        <v>144</v>
      </c>
      <c r="E68" s="45"/>
      <c r="F68" s="46" t="s">
        <v>82</v>
      </c>
      <c r="G68" s="47" t="s">
        <v>29</v>
      </c>
      <c r="H68" s="42"/>
      <c r="I68" s="48"/>
      <c r="J68" s="49" t="s">
        <v>31</v>
      </c>
      <c r="K68" s="50" t="s">
        <v>30</v>
      </c>
      <c r="L68" s="51">
        <v>23512</v>
      </c>
      <c r="M68" s="52">
        <v>0.36799999999999999</v>
      </c>
      <c r="N68" s="52">
        <v>4.3799999999999999E-2</v>
      </c>
      <c r="O68" s="52">
        <v>1.04E-2</v>
      </c>
      <c r="P68" s="53">
        <v>2.6999999999999999E-5</v>
      </c>
      <c r="Q68" s="54">
        <v>24500</v>
      </c>
      <c r="R68" s="52">
        <v>0.38240000000000002</v>
      </c>
      <c r="S68" s="52">
        <v>2.87E-2</v>
      </c>
      <c r="T68" s="52">
        <v>1.04E-2</v>
      </c>
      <c r="U68" s="55">
        <v>5.8999999999999999E-3</v>
      </c>
      <c r="V68" s="56">
        <f t="shared" si="0"/>
        <v>0.29221255647305999</v>
      </c>
      <c r="W68" s="54">
        <v>48012</v>
      </c>
      <c r="X68" s="52">
        <v>0.375</v>
      </c>
      <c r="Y68" s="52">
        <v>3.6400000000000002E-2</v>
      </c>
      <c r="Z68" s="52">
        <v>7.4999999999999997E-3</v>
      </c>
      <c r="AA68" s="57">
        <v>9.9999999999999995E-7</v>
      </c>
      <c r="AB68" s="51">
        <v>90109</v>
      </c>
      <c r="AC68" s="52">
        <v>0.35809999999999997</v>
      </c>
      <c r="AD68" s="52">
        <v>2.86E-2</v>
      </c>
      <c r="AE68" s="52">
        <v>5.5999999999999999E-3</v>
      </c>
      <c r="AF68" s="53">
        <v>2.7000000000000001E-7</v>
      </c>
      <c r="AG68" s="54">
        <v>77802</v>
      </c>
      <c r="AH68" s="52">
        <v>0.37769999999999998</v>
      </c>
      <c r="AI68" s="52">
        <v>2.5700000000000001E-2</v>
      </c>
      <c r="AJ68" s="52">
        <v>5.5999999999999999E-3</v>
      </c>
      <c r="AK68" s="55">
        <v>3.8999999999999999E-6</v>
      </c>
      <c r="AL68" s="56">
        <f t="shared" si="1"/>
        <v>0.6928936199206952</v>
      </c>
      <c r="AM68" s="54">
        <v>167911</v>
      </c>
      <c r="AN68" s="52">
        <v>0.36780000000000002</v>
      </c>
      <c r="AO68" s="52">
        <v>2.69E-2</v>
      </c>
      <c r="AP68" s="52">
        <v>4.1000000000000003E-3</v>
      </c>
      <c r="AQ68" s="59">
        <v>4.1000000000000001E-11</v>
      </c>
      <c r="AR68" s="60">
        <v>3.0099999999999998E-2</v>
      </c>
      <c r="AS68" s="52">
        <v>4.8999999999999998E-3</v>
      </c>
      <c r="AT68" s="61">
        <v>7.0430000000000004E-10</v>
      </c>
      <c r="AU68" s="55">
        <v>0.18053078126526101</v>
      </c>
      <c r="AV68" s="58">
        <v>3.05221861763525E-10</v>
      </c>
      <c r="AW68" s="62">
        <v>2.7E-2</v>
      </c>
      <c r="AX68" s="52">
        <v>4.8999999999999998E-3</v>
      </c>
      <c r="AY68" s="61">
        <v>2.8250000000000002E-8</v>
      </c>
      <c r="AZ68" s="55">
        <v>0.79272504258601495</v>
      </c>
      <c r="BA68" s="53">
        <v>5.9273985980843897E-7</v>
      </c>
      <c r="BB68" s="55">
        <f t="shared" si="2"/>
        <v>0.6265632044994478</v>
      </c>
      <c r="BC68" s="62">
        <v>2.9000000000000001E-2</v>
      </c>
      <c r="BD68" s="52">
        <v>3.5999999999999999E-3</v>
      </c>
      <c r="BE68" s="61">
        <v>4.4769999999999996E-16</v>
      </c>
      <c r="BF68" s="55">
        <v>0.237614939335936</v>
      </c>
      <c r="BG68" s="59">
        <v>3.4492392406859301E-15</v>
      </c>
    </row>
    <row r="69" spans="1:59" x14ac:dyDescent="0.45">
      <c r="A69" s="41" t="s">
        <v>146</v>
      </c>
      <c r="B69" s="42">
        <v>12</v>
      </c>
      <c r="C69" s="43">
        <v>112072424</v>
      </c>
      <c r="D69" s="44" t="s">
        <v>147</v>
      </c>
      <c r="E69" s="45"/>
      <c r="F69" s="46" t="s">
        <v>33</v>
      </c>
      <c r="G69" s="47"/>
      <c r="H69" s="42"/>
      <c r="I69" s="48"/>
      <c r="J69" s="49" t="s">
        <v>31</v>
      </c>
      <c r="K69" s="50" t="s">
        <v>30</v>
      </c>
      <c r="L69" s="51">
        <v>25572</v>
      </c>
      <c r="M69" s="52">
        <v>0.58389999999999997</v>
      </c>
      <c r="N69" s="52">
        <v>7.7999999999999996E-3</v>
      </c>
      <c r="O69" s="52">
        <v>9.7999999999999997E-3</v>
      </c>
      <c r="P69" s="53">
        <v>0.43</v>
      </c>
      <c r="Q69" s="54">
        <v>24063</v>
      </c>
      <c r="R69" s="52">
        <v>0.58860000000000001</v>
      </c>
      <c r="S69" s="52">
        <v>2.3E-2</v>
      </c>
      <c r="T69" s="52">
        <v>1.06E-2</v>
      </c>
      <c r="U69" s="55">
        <v>3.1E-2</v>
      </c>
      <c r="V69" s="56">
        <f t="shared" si="0"/>
        <v>0.28008537764923336</v>
      </c>
      <c r="W69" s="54">
        <v>49634</v>
      </c>
      <c r="X69" s="52">
        <v>0.58699999999999997</v>
      </c>
      <c r="Y69" s="52">
        <v>1.4999999999999999E-2</v>
      </c>
      <c r="Z69" s="52">
        <v>7.3000000000000001E-3</v>
      </c>
      <c r="AA69" s="57">
        <v>4.1000000000000002E-2</v>
      </c>
      <c r="AB69" s="51">
        <v>108406</v>
      </c>
      <c r="AC69" s="52">
        <v>0.5887</v>
      </c>
      <c r="AD69" s="52">
        <v>1.89E-2</v>
      </c>
      <c r="AE69" s="52">
        <v>4.8999999999999998E-3</v>
      </c>
      <c r="AF69" s="53">
        <v>1.2999999999999999E-4</v>
      </c>
      <c r="AG69" s="54">
        <v>76607</v>
      </c>
      <c r="AH69" s="52">
        <v>0.59</v>
      </c>
      <c r="AI69" s="52">
        <v>2.24E-2</v>
      </c>
      <c r="AJ69" s="52">
        <v>5.7000000000000002E-3</v>
      </c>
      <c r="AK69" s="55">
        <v>8.6000000000000003E-5</v>
      </c>
      <c r="AL69" s="56">
        <f t="shared" si="1"/>
        <v>0.61585807621328525</v>
      </c>
      <c r="AM69" s="54">
        <v>185012</v>
      </c>
      <c r="AN69" s="52">
        <v>0.58950000000000002</v>
      </c>
      <c r="AO69" s="52">
        <v>0.02</v>
      </c>
      <c r="AP69" s="52">
        <v>3.8999999999999998E-3</v>
      </c>
      <c r="AQ69" s="57">
        <v>2.2999999999999999E-7</v>
      </c>
      <c r="AR69" s="60">
        <v>1.6500000000000001E-2</v>
      </c>
      <c r="AS69" s="52">
        <v>4.4999999999999997E-3</v>
      </c>
      <c r="AT69" s="55">
        <v>2.3120000000000001E-4</v>
      </c>
      <c r="AU69" s="55">
        <v>0.29260987107533498</v>
      </c>
      <c r="AV69" s="53">
        <v>4.2837202015903199E-4</v>
      </c>
      <c r="AW69" s="62">
        <v>2.3E-2</v>
      </c>
      <c r="AX69" s="52">
        <v>5.0000000000000001E-3</v>
      </c>
      <c r="AY69" s="55">
        <v>4.9219999999999996E-6</v>
      </c>
      <c r="AZ69" s="55">
        <v>0.95886542782666295</v>
      </c>
      <c r="BA69" s="53">
        <v>4.2085759630918099E-5</v>
      </c>
      <c r="BB69" s="55">
        <f t="shared" si="2"/>
        <v>0.29350704954541751</v>
      </c>
      <c r="BC69" s="62">
        <v>1.9300000000000001E-2</v>
      </c>
      <c r="BD69" s="52">
        <v>3.5000000000000001E-3</v>
      </c>
      <c r="BE69" s="61">
        <v>3.2180000000000001E-8</v>
      </c>
      <c r="BF69" s="55">
        <v>0.52126260030351501</v>
      </c>
      <c r="BG69" s="57">
        <v>2.3578766079839301E-7</v>
      </c>
    </row>
    <row r="70" spans="1:59" x14ac:dyDescent="0.45">
      <c r="A70" s="41" t="s">
        <v>148</v>
      </c>
      <c r="B70" s="42">
        <v>13</v>
      </c>
      <c r="C70" s="43">
        <v>54102206</v>
      </c>
      <c r="D70" s="44" t="s">
        <v>149</v>
      </c>
      <c r="E70" s="45"/>
      <c r="F70" s="46" t="s">
        <v>33</v>
      </c>
      <c r="G70" s="47" t="s">
        <v>33</v>
      </c>
      <c r="H70" s="42"/>
      <c r="I70" s="48"/>
      <c r="J70" s="49" t="s">
        <v>31</v>
      </c>
      <c r="K70" s="50" t="s">
        <v>30</v>
      </c>
      <c r="L70" s="51">
        <v>23199</v>
      </c>
      <c r="M70" s="52">
        <v>0.13450000000000001</v>
      </c>
      <c r="N70" s="52">
        <v>5.0200000000000002E-2</v>
      </c>
      <c r="O70" s="52">
        <v>1.49E-2</v>
      </c>
      <c r="P70" s="53">
        <v>7.5000000000000002E-4</v>
      </c>
      <c r="Q70" s="54">
        <v>24113</v>
      </c>
      <c r="R70" s="52">
        <v>0.14169999999999999</v>
      </c>
      <c r="S70" s="52">
        <v>5.4000000000000003E-3</v>
      </c>
      <c r="T70" s="52">
        <v>1.4999999999999999E-2</v>
      </c>
      <c r="U70" s="55">
        <v>0.72</v>
      </c>
      <c r="V70" s="56">
        <f t="shared" ref="V70:V100" si="3">2*(1-_xlfn.NORM.S.DIST(ABS((N70-S70)/SQRT(O70^2+T70^2-2*T70*O70*0.0499)),TRUE))</f>
        <v>2.9714556993125196E-2</v>
      </c>
      <c r="W70" s="54">
        <v>47346</v>
      </c>
      <c r="X70" s="52">
        <v>0.13800000000000001</v>
      </c>
      <c r="Y70" s="52">
        <v>2.7900000000000001E-2</v>
      </c>
      <c r="Z70" s="52">
        <v>1.06E-2</v>
      </c>
      <c r="AA70" s="57">
        <v>8.6999999999999994E-3</v>
      </c>
      <c r="AB70" s="51">
        <v>91707</v>
      </c>
      <c r="AC70" s="52">
        <v>0.13389999999999999</v>
      </c>
      <c r="AD70" s="52">
        <v>2.93E-2</v>
      </c>
      <c r="AE70" s="52">
        <v>7.7999999999999996E-3</v>
      </c>
      <c r="AF70" s="53">
        <v>1.9000000000000001E-4</v>
      </c>
      <c r="AG70" s="54">
        <v>76487</v>
      </c>
      <c r="AH70" s="52">
        <v>0.14369999999999999</v>
      </c>
      <c r="AI70" s="52">
        <v>3.3300000000000003E-2</v>
      </c>
      <c r="AJ70" s="52">
        <v>7.7999999999999996E-3</v>
      </c>
      <c r="AK70" s="55">
        <v>2.0999999999999999E-5</v>
      </c>
      <c r="AL70" s="56">
        <f t="shared" ref="AL70:AL100" si="4">2*(1-_xlfn.NORM.S.DIST(ABS((AD70-AI70)/SQRT(AE70^2+AJ70^2-2*AE70*AJ70*0.1403)),TRUE))</f>
        <v>0.69573056821569645</v>
      </c>
      <c r="AM70" s="54">
        <v>168194</v>
      </c>
      <c r="AN70" s="52">
        <v>0.1389</v>
      </c>
      <c r="AO70" s="52">
        <v>3.1300000000000001E-2</v>
      </c>
      <c r="AP70" s="52">
        <v>5.7999999999999996E-3</v>
      </c>
      <c r="AQ70" s="57">
        <v>6.4000000000000004E-8</v>
      </c>
      <c r="AR70" s="60">
        <v>3.2899999999999999E-2</v>
      </c>
      <c r="AS70" s="52">
        <v>6.8999999999999999E-3</v>
      </c>
      <c r="AT70" s="55">
        <v>1.9099999999999999E-6</v>
      </c>
      <c r="AU70" s="55">
        <v>0.19623486786354999</v>
      </c>
      <c r="AV70" s="53">
        <v>2.9585267906419198E-6</v>
      </c>
      <c r="AW70" s="62">
        <v>2.5700000000000001E-2</v>
      </c>
      <c r="AX70" s="52">
        <v>6.8999999999999999E-3</v>
      </c>
      <c r="AY70" s="55">
        <v>1.8929999999999999E-4</v>
      </c>
      <c r="AZ70" s="55">
        <v>8.7974800049625795E-2</v>
      </c>
      <c r="BA70" s="53">
        <v>1.0329044533293999E-4</v>
      </c>
      <c r="BB70" s="55">
        <f t="shared" ref="BB70:BB100" si="5">2*(1-_xlfn.NORM.S.DIST(ABS((AR70-AW70)/SQRT(AS70^2+AX70^2-2*AS70*AX70*0.1547)),TRUE))</f>
        <v>0.42224462839208088</v>
      </c>
      <c r="BC70" s="62">
        <v>2.9600000000000001E-2</v>
      </c>
      <c r="BD70" s="52">
        <v>5.0000000000000001E-3</v>
      </c>
      <c r="BE70" s="61">
        <v>4.1910000000000001E-9</v>
      </c>
      <c r="BF70" s="55">
        <v>0.76494002964714702</v>
      </c>
      <c r="BG70" s="59">
        <v>1.48495555712803E-8</v>
      </c>
    </row>
    <row r="71" spans="1:59" x14ac:dyDescent="0.45">
      <c r="A71" s="41" t="s">
        <v>150</v>
      </c>
      <c r="B71" s="42">
        <v>14</v>
      </c>
      <c r="C71" s="43">
        <v>79899454</v>
      </c>
      <c r="D71" s="44" t="s">
        <v>151</v>
      </c>
      <c r="E71" s="45"/>
      <c r="F71" s="46" t="s">
        <v>29</v>
      </c>
      <c r="G71" s="47" t="s">
        <v>29</v>
      </c>
      <c r="H71" s="42"/>
      <c r="I71" s="48"/>
      <c r="J71" s="49" t="s">
        <v>36</v>
      </c>
      <c r="K71" s="50" t="s">
        <v>33</v>
      </c>
      <c r="L71" s="51">
        <v>26037</v>
      </c>
      <c r="M71" s="52">
        <v>0.52749999999999997</v>
      </c>
      <c r="N71" s="52">
        <v>3.6600000000000001E-2</v>
      </c>
      <c r="O71" s="52">
        <v>9.1999999999999998E-3</v>
      </c>
      <c r="P71" s="53">
        <v>6.4999999999999994E-5</v>
      </c>
      <c r="Q71" s="54">
        <v>24362</v>
      </c>
      <c r="R71" s="52">
        <v>0.52769999999999995</v>
      </c>
      <c r="S71" s="52">
        <v>-2.3E-3</v>
      </c>
      <c r="T71" s="52">
        <v>9.9000000000000008E-3</v>
      </c>
      <c r="U71" s="55">
        <v>0.82</v>
      </c>
      <c r="V71" s="56">
        <f t="shared" si="3"/>
        <v>3.1497195966920799E-3</v>
      </c>
      <c r="W71" s="54">
        <v>50400</v>
      </c>
      <c r="X71" s="52">
        <v>0.52769999999999995</v>
      </c>
      <c r="Y71" s="52">
        <v>1.8100000000000002E-2</v>
      </c>
      <c r="Z71" s="52">
        <v>6.7999999999999996E-3</v>
      </c>
      <c r="AA71" s="57">
        <v>7.7999999999999996E-3</v>
      </c>
      <c r="AB71" s="51">
        <v>110310</v>
      </c>
      <c r="AC71" s="52">
        <v>0.53</v>
      </c>
      <c r="AD71" s="52">
        <v>2.63E-2</v>
      </c>
      <c r="AE71" s="52">
        <v>4.5999999999999999E-3</v>
      </c>
      <c r="AF71" s="58">
        <v>1.2E-8</v>
      </c>
      <c r="AG71" s="54">
        <v>77079</v>
      </c>
      <c r="AH71" s="52">
        <v>0.53039999999999998</v>
      </c>
      <c r="AI71" s="52">
        <v>2.06E-2</v>
      </c>
      <c r="AJ71" s="52">
        <v>5.3E-3</v>
      </c>
      <c r="AK71" s="55">
        <v>1E-4</v>
      </c>
      <c r="AL71" s="56">
        <f t="shared" si="4"/>
        <v>0.38142269398324191</v>
      </c>
      <c r="AM71" s="54">
        <v>187389</v>
      </c>
      <c r="AN71" s="52">
        <v>0.53029999999999999</v>
      </c>
      <c r="AO71" s="52">
        <v>2.3699999999999999E-2</v>
      </c>
      <c r="AP71" s="52">
        <v>3.5999999999999999E-3</v>
      </c>
      <c r="AQ71" s="59">
        <v>4.4000000000000003E-11</v>
      </c>
      <c r="AR71" s="60">
        <v>2.7799999999999998E-2</v>
      </c>
      <c r="AS71" s="52">
        <v>4.1999999999999997E-3</v>
      </c>
      <c r="AT71" s="61">
        <v>2.5840000000000001E-11</v>
      </c>
      <c r="AU71" s="55">
        <v>0.29822244771851703</v>
      </c>
      <c r="AV71" s="58">
        <v>2.9179303661484899E-11</v>
      </c>
      <c r="AW71" s="62">
        <v>1.44E-2</v>
      </c>
      <c r="AX71" s="52">
        <v>4.5999999999999999E-3</v>
      </c>
      <c r="AY71" s="55">
        <v>1.9940000000000001E-3</v>
      </c>
      <c r="AZ71" s="55">
        <v>3.4889559545921899E-2</v>
      </c>
      <c r="BA71" s="53">
        <v>5.1027292525502698E-4</v>
      </c>
      <c r="BB71" s="55">
        <f t="shared" si="5"/>
        <v>1.9338370796144533E-2</v>
      </c>
      <c r="BC71" s="62">
        <v>2.1999999999999999E-2</v>
      </c>
      <c r="BD71" s="52">
        <v>3.2000000000000002E-3</v>
      </c>
      <c r="BE71" s="61">
        <v>4.5419999999999998E-12</v>
      </c>
      <c r="BF71" s="55">
        <v>0.43982554341482</v>
      </c>
      <c r="BG71" s="59">
        <v>1.1227729338843599E-11</v>
      </c>
    </row>
    <row r="72" spans="1:59" x14ac:dyDescent="0.45">
      <c r="A72" s="41" t="s">
        <v>152</v>
      </c>
      <c r="B72" s="42">
        <v>15</v>
      </c>
      <c r="C72" s="43">
        <v>68076399</v>
      </c>
      <c r="D72" s="44" t="s">
        <v>153</v>
      </c>
      <c r="E72" s="45"/>
      <c r="F72" s="46" t="s">
        <v>33</v>
      </c>
      <c r="G72" s="47" t="s">
        <v>33</v>
      </c>
      <c r="H72" s="42"/>
      <c r="I72" s="48"/>
      <c r="J72" s="49" t="s">
        <v>30</v>
      </c>
      <c r="K72" s="50" t="s">
        <v>36</v>
      </c>
      <c r="L72" s="51">
        <v>26222</v>
      </c>
      <c r="M72" s="52">
        <v>0.75209999999999999</v>
      </c>
      <c r="N72" s="52">
        <v>2.3400000000000001E-2</v>
      </c>
      <c r="O72" s="52">
        <v>1.0800000000000001E-2</v>
      </c>
      <c r="P72" s="53">
        <v>3.1E-2</v>
      </c>
      <c r="Q72" s="54">
        <v>24473</v>
      </c>
      <c r="R72" s="52">
        <v>0.76139999999999997</v>
      </c>
      <c r="S72" s="52">
        <v>1.3899999999999999E-2</v>
      </c>
      <c r="T72" s="52">
        <v>1.1599999999999999E-2</v>
      </c>
      <c r="U72" s="55">
        <v>0.23</v>
      </c>
      <c r="V72" s="56">
        <f t="shared" si="3"/>
        <v>0.53862489507108857</v>
      </c>
      <c r="W72" s="54">
        <v>50696</v>
      </c>
      <c r="X72" s="52">
        <v>0.75590000000000002</v>
      </c>
      <c r="Y72" s="52">
        <v>1.8200000000000001E-2</v>
      </c>
      <c r="Z72" s="52">
        <v>8.0000000000000002E-3</v>
      </c>
      <c r="AA72" s="57">
        <v>2.1999999999999999E-2</v>
      </c>
      <c r="AB72" s="51">
        <v>111811</v>
      </c>
      <c r="AC72" s="52">
        <v>0.73850000000000005</v>
      </c>
      <c r="AD72" s="52">
        <v>3.3799999999999997E-2</v>
      </c>
      <c r="AE72" s="52">
        <v>5.3E-3</v>
      </c>
      <c r="AF72" s="58">
        <v>1.8999999999999999E-10</v>
      </c>
      <c r="AG72" s="54">
        <v>77765</v>
      </c>
      <c r="AH72" s="52">
        <v>0.75219999999999998</v>
      </c>
      <c r="AI72" s="52">
        <v>2.5100000000000001E-2</v>
      </c>
      <c r="AJ72" s="52">
        <v>6.1999999999999998E-3</v>
      </c>
      <c r="AK72" s="55">
        <v>5.5999999999999999E-5</v>
      </c>
      <c r="AL72" s="56">
        <f t="shared" si="4"/>
        <v>0.25046219092019584</v>
      </c>
      <c r="AM72" s="54">
        <v>189576</v>
      </c>
      <c r="AN72" s="52">
        <v>0.74350000000000005</v>
      </c>
      <c r="AO72" s="52">
        <v>3.0300000000000001E-2</v>
      </c>
      <c r="AP72" s="52">
        <v>4.1999999999999997E-3</v>
      </c>
      <c r="AQ72" s="59">
        <v>6.4999999999999996E-13</v>
      </c>
      <c r="AR72" s="60">
        <v>3.2399999999999998E-2</v>
      </c>
      <c r="AS72" s="52">
        <v>4.8999999999999998E-3</v>
      </c>
      <c r="AT72" s="61">
        <v>3.0090000000000003E-11</v>
      </c>
      <c r="AU72" s="55">
        <v>0.36937435975845001</v>
      </c>
      <c r="AV72" s="58">
        <v>1.4095606345392599E-10</v>
      </c>
      <c r="AW72" s="62">
        <v>2.2499999999999999E-2</v>
      </c>
      <c r="AX72" s="52">
        <v>5.4000000000000003E-3</v>
      </c>
      <c r="AY72" s="55">
        <v>3.5679999999999997E-5</v>
      </c>
      <c r="AZ72" s="55">
        <v>0.37838888724891601</v>
      </c>
      <c r="BA72" s="53">
        <v>1.3467426278099699E-4</v>
      </c>
      <c r="BB72" s="55">
        <f t="shared" si="5"/>
        <v>0.13992263764465673</v>
      </c>
      <c r="BC72" s="62">
        <v>2.8400000000000002E-2</v>
      </c>
      <c r="BD72" s="52">
        <v>3.7000000000000002E-3</v>
      </c>
      <c r="BE72" s="61">
        <v>2.7280000000000002E-14</v>
      </c>
      <c r="BF72" s="55">
        <v>0.15534078097276699</v>
      </c>
      <c r="BG72" s="59">
        <v>3.7540472522137199E-13</v>
      </c>
    </row>
    <row r="73" spans="1:59" x14ac:dyDescent="0.45">
      <c r="A73" s="41" t="s">
        <v>154</v>
      </c>
      <c r="B73" s="42">
        <v>15</v>
      </c>
      <c r="C73" s="43">
        <v>68077168</v>
      </c>
      <c r="D73" s="44" t="s">
        <v>153</v>
      </c>
      <c r="E73" s="45"/>
      <c r="F73" s="46" t="s">
        <v>59</v>
      </c>
      <c r="G73" s="47" t="s">
        <v>59</v>
      </c>
      <c r="H73" s="42"/>
      <c r="I73" s="48"/>
      <c r="J73" s="49" t="s">
        <v>36</v>
      </c>
      <c r="K73" s="50" t="s">
        <v>33</v>
      </c>
      <c r="L73" s="51">
        <v>26222</v>
      </c>
      <c r="M73" s="52">
        <v>0.75190000000000001</v>
      </c>
      <c r="N73" s="52">
        <v>2.3699999999999999E-2</v>
      </c>
      <c r="O73" s="52">
        <v>1.0800000000000001E-2</v>
      </c>
      <c r="P73" s="53">
        <v>2.9000000000000001E-2</v>
      </c>
      <c r="Q73" s="54">
        <v>24471</v>
      </c>
      <c r="R73" s="52">
        <v>0.75590000000000002</v>
      </c>
      <c r="S73" s="52">
        <v>1.5699999999999999E-2</v>
      </c>
      <c r="T73" s="52">
        <v>1.1599999999999999E-2</v>
      </c>
      <c r="U73" s="55">
        <v>0.18</v>
      </c>
      <c r="V73" s="56">
        <f t="shared" si="3"/>
        <v>0.60459414976623593</v>
      </c>
      <c r="W73" s="54">
        <v>50693</v>
      </c>
      <c r="X73" s="52">
        <v>0.75339999999999996</v>
      </c>
      <c r="Y73" s="52">
        <v>1.9300000000000001E-2</v>
      </c>
      <c r="Z73" s="52">
        <v>8.0000000000000002E-3</v>
      </c>
      <c r="AA73" s="57">
        <v>1.6E-2</v>
      </c>
      <c r="AB73" s="51">
        <v>111811</v>
      </c>
      <c r="AC73" s="52">
        <v>0.73860000000000003</v>
      </c>
      <c r="AD73" s="52">
        <v>3.4099999999999998E-2</v>
      </c>
      <c r="AE73" s="52">
        <v>5.3E-3</v>
      </c>
      <c r="AF73" s="58">
        <v>1.2999999999999999E-10</v>
      </c>
      <c r="AG73" s="54">
        <v>77761</v>
      </c>
      <c r="AH73" s="52">
        <v>0.75229999999999997</v>
      </c>
      <c r="AI73" s="52">
        <v>2.41E-2</v>
      </c>
      <c r="AJ73" s="52">
        <v>6.1999999999999998E-3</v>
      </c>
      <c r="AK73" s="55">
        <v>1.1E-4</v>
      </c>
      <c r="AL73" s="56">
        <f t="shared" si="4"/>
        <v>0.18651765945935628</v>
      </c>
      <c r="AM73" s="54">
        <v>189572</v>
      </c>
      <c r="AN73" s="52">
        <v>0.74360000000000004</v>
      </c>
      <c r="AO73" s="52">
        <v>3.0099999999999998E-2</v>
      </c>
      <c r="AP73" s="52">
        <v>4.1999999999999997E-3</v>
      </c>
      <c r="AQ73" s="59">
        <v>9.4999999999999999E-13</v>
      </c>
      <c r="AR73" s="60">
        <v>3.2199999999999999E-2</v>
      </c>
      <c r="AS73" s="52">
        <v>4.7999999999999996E-3</v>
      </c>
      <c r="AT73" s="61">
        <v>2.026E-11</v>
      </c>
      <c r="AU73" s="55">
        <v>0.36937435975845001</v>
      </c>
      <c r="AV73" s="58">
        <v>9.2322944596410305E-11</v>
      </c>
      <c r="AW73" s="62">
        <v>2.2200000000000001E-2</v>
      </c>
      <c r="AX73" s="52">
        <v>5.4000000000000003E-3</v>
      </c>
      <c r="AY73" s="55">
        <v>4.7200000000000002E-5</v>
      </c>
      <c r="AZ73" s="55">
        <v>0.50883581489184604</v>
      </c>
      <c r="BA73" s="53">
        <v>2.0952410120030499E-4</v>
      </c>
      <c r="BB73" s="55">
        <f t="shared" si="5"/>
        <v>0.13245871468147441</v>
      </c>
      <c r="BC73" s="62">
        <v>2.81E-2</v>
      </c>
      <c r="BD73" s="52">
        <v>3.7000000000000002E-3</v>
      </c>
      <c r="BE73" s="61">
        <v>5.0700000000000001E-14</v>
      </c>
      <c r="BF73" s="55">
        <v>0.20470624776038199</v>
      </c>
      <c r="BG73" s="59">
        <v>3.8304126096421002E-13</v>
      </c>
    </row>
    <row r="74" spans="1:59" x14ac:dyDescent="0.45">
      <c r="A74" s="41" t="s">
        <v>155</v>
      </c>
      <c r="B74" s="42">
        <v>15</v>
      </c>
      <c r="C74" s="43">
        <v>78967401</v>
      </c>
      <c r="D74" s="44" t="s">
        <v>156</v>
      </c>
      <c r="E74" s="45"/>
      <c r="F74" s="46"/>
      <c r="G74" s="47" t="s">
        <v>33</v>
      </c>
      <c r="H74" s="42" t="s">
        <v>33</v>
      </c>
      <c r="I74" s="48"/>
      <c r="J74" s="49" t="s">
        <v>31</v>
      </c>
      <c r="K74" s="50" t="s">
        <v>30</v>
      </c>
      <c r="L74" s="51">
        <v>26162</v>
      </c>
      <c r="M74" s="52">
        <v>0.60950000000000004</v>
      </c>
      <c r="N74" s="52">
        <v>3.5799999999999998E-2</v>
      </c>
      <c r="O74" s="52">
        <v>9.5999999999999992E-3</v>
      </c>
      <c r="P74" s="53">
        <v>1.9000000000000001E-4</v>
      </c>
      <c r="Q74" s="54">
        <v>24462</v>
      </c>
      <c r="R74" s="52">
        <v>0.61499999999999999</v>
      </c>
      <c r="S74" s="52">
        <v>5.9200000000000003E-2</v>
      </c>
      <c r="T74" s="52">
        <v>1.0200000000000001E-2</v>
      </c>
      <c r="U74" s="61">
        <v>5.8999999999999999E-9</v>
      </c>
      <c r="V74" s="56">
        <f t="shared" si="3"/>
        <v>8.6565004342165519E-2</v>
      </c>
      <c r="W74" s="54">
        <v>50624</v>
      </c>
      <c r="X74" s="52">
        <v>0.61250000000000004</v>
      </c>
      <c r="Y74" s="52">
        <v>4.7199999999999999E-2</v>
      </c>
      <c r="Z74" s="52">
        <v>7.0000000000000001E-3</v>
      </c>
      <c r="AA74" s="59">
        <v>1.7999999999999999E-11</v>
      </c>
      <c r="AB74" s="51">
        <v>111854</v>
      </c>
      <c r="AC74" s="52">
        <v>0.61550000000000005</v>
      </c>
      <c r="AD74" s="52">
        <v>-5.7000000000000002E-3</v>
      </c>
      <c r="AE74" s="52">
        <v>4.8999999999999998E-3</v>
      </c>
      <c r="AF74" s="53">
        <v>0.25</v>
      </c>
      <c r="AG74" s="54">
        <v>77657</v>
      </c>
      <c r="AH74" s="52">
        <v>0.62209999999999999</v>
      </c>
      <c r="AI74" s="52">
        <v>2.0999999999999999E-3</v>
      </c>
      <c r="AJ74" s="52">
        <v>5.5999999999999999E-3</v>
      </c>
      <c r="AK74" s="55">
        <v>0.7</v>
      </c>
      <c r="AL74" s="56">
        <f t="shared" si="4"/>
        <v>0.25859457920952278</v>
      </c>
      <c r="AM74" s="54">
        <v>189511</v>
      </c>
      <c r="AN74" s="52">
        <v>0.61850000000000005</v>
      </c>
      <c r="AO74" s="52">
        <v>-2.3E-3</v>
      </c>
      <c r="AP74" s="52">
        <v>3.8E-3</v>
      </c>
      <c r="AQ74" s="57">
        <v>0.55000000000000004</v>
      </c>
      <c r="AR74" s="60">
        <v>3.0999999999999999E-3</v>
      </c>
      <c r="AS74" s="52">
        <v>4.4000000000000003E-3</v>
      </c>
      <c r="AT74" s="55">
        <v>0.48370000000000002</v>
      </c>
      <c r="AU74" s="55">
        <v>6.2857627001847806E-5</v>
      </c>
      <c r="AV74" s="53">
        <v>4.8569237870291101E-4</v>
      </c>
      <c r="AW74" s="62">
        <v>1.5800000000000002E-2</v>
      </c>
      <c r="AX74" s="52">
        <v>4.7999999999999996E-3</v>
      </c>
      <c r="AY74" s="55">
        <v>1.08E-3</v>
      </c>
      <c r="AZ74" s="55">
        <v>3.7966676773773E-7</v>
      </c>
      <c r="BA74" s="58">
        <v>4.51594946748681E-8</v>
      </c>
      <c r="BB74" s="55">
        <f t="shared" si="5"/>
        <v>3.3952727481010081E-2</v>
      </c>
      <c r="BC74" s="62">
        <v>8.8000000000000005E-3</v>
      </c>
      <c r="BD74" s="52">
        <v>3.3999999999999998E-3</v>
      </c>
      <c r="BE74" s="55">
        <v>8.6440000000000006E-3</v>
      </c>
      <c r="BF74" s="61">
        <v>4.0577765412530901E-11</v>
      </c>
      <c r="BG74" s="59">
        <v>1.1158516893702699E-10</v>
      </c>
    </row>
    <row r="75" spans="1:59" x14ac:dyDescent="0.45">
      <c r="A75" s="41" t="s">
        <v>157</v>
      </c>
      <c r="B75" s="42">
        <v>15</v>
      </c>
      <c r="C75" s="43">
        <v>79019610</v>
      </c>
      <c r="D75" s="44" t="s">
        <v>158</v>
      </c>
      <c r="E75" s="45"/>
      <c r="F75" s="46"/>
      <c r="G75" s="47"/>
      <c r="H75" s="42" t="s">
        <v>39</v>
      </c>
      <c r="I75" s="48"/>
      <c r="J75" s="49" t="s">
        <v>30</v>
      </c>
      <c r="K75" s="50" t="s">
        <v>36</v>
      </c>
      <c r="L75" s="51">
        <v>26120</v>
      </c>
      <c r="M75" s="52">
        <v>0.61770000000000003</v>
      </c>
      <c r="N75" s="52">
        <v>3.1199999999999999E-2</v>
      </c>
      <c r="O75" s="52">
        <v>9.7999999999999997E-3</v>
      </c>
      <c r="P75" s="53">
        <v>1.4E-3</v>
      </c>
      <c r="Q75" s="54">
        <v>24329</v>
      </c>
      <c r="R75" s="52">
        <v>0.62090000000000001</v>
      </c>
      <c r="S75" s="52">
        <v>6.6199999999999995E-2</v>
      </c>
      <c r="T75" s="52">
        <v>1.03E-2</v>
      </c>
      <c r="U75" s="61">
        <v>1.4000000000000001E-10</v>
      </c>
      <c r="V75" s="56">
        <f t="shared" si="3"/>
        <v>1.1552131674384292E-2</v>
      </c>
      <c r="W75" s="54">
        <v>50449</v>
      </c>
      <c r="X75" s="52">
        <v>0.61970000000000003</v>
      </c>
      <c r="Y75" s="52">
        <v>4.7899999999999998E-2</v>
      </c>
      <c r="Z75" s="52">
        <v>7.1000000000000004E-3</v>
      </c>
      <c r="AA75" s="59">
        <v>1.9999999999999999E-11</v>
      </c>
      <c r="AB75" s="51">
        <v>110948</v>
      </c>
      <c r="AC75" s="52">
        <v>0.622</v>
      </c>
      <c r="AD75" s="52">
        <v>-6.1000000000000004E-3</v>
      </c>
      <c r="AE75" s="52">
        <v>5.0000000000000001E-3</v>
      </c>
      <c r="AF75" s="53">
        <v>0.22</v>
      </c>
      <c r="AG75" s="54">
        <v>76977</v>
      </c>
      <c r="AH75" s="52">
        <v>0.62529999999999997</v>
      </c>
      <c r="AI75" s="52">
        <v>3.5999999999999999E-3</v>
      </c>
      <c r="AJ75" s="52">
        <v>5.5999999999999999E-3</v>
      </c>
      <c r="AK75" s="55">
        <v>0.53</v>
      </c>
      <c r="AL75" s="56">
        <f t="shared" si="4"/>
        <v>0.16368243189930709</v>
      </c>
      <c r="AM75" s="54">
        <v>187925</v>
      </c>
      <c r="AN75" s="52">
        <v>0.62339999999999995</v>
      </c>
      <c r="AO75" s="52">
        <v>-2.0999999999999999E-3</v>
      </c>
      <c r="AP75" s="52">
        <v>3.8999999999999998E-3</v>
      </c>
      <c r="AQ75" s="57">
        <v>0.59</v>
      </c>
      <c r="AR75" s="60">
        <v>2.0999999999999999E-3</v>
      </c>
      <c r="AS75" s="52">
        <v>4.4999999999999997E-3</v>
      </c>
      <c r="AT75" s="55">
        <v>0.63890000000000002</v>
      </c>
      <c r="AU75" s="55">
        <v>4.2559930466228003E-4</v>
      </c>
      <c r="AV75" s="53">
        <v>2.9911768316293898E-3</v>
      </c>
      <c r="AW75" s="62">
        <v>1.8499999999999999E-2</v>
      </c>
      <c r="AX75" s="52">
        <v>4.8999999999999998E-3</v>
      </c>
      <c r="AY75" s="55">
        <v>1.6129999999999999E-4</v>
      </c>
      <c r="AZ75" s="61">
        <v>3.2878091642713001E-8</v>
      </c>
      <c r="BA75" s="58">
        <v>8.7134533797630596E-10</v>
      </c>
      <c r="BB75" s="55">
        <f t="shared" si="5"/>
        <v>7.3548491154769025E-3</v>
      </c>
      <c r="BC75" s="62">
        <v>9.4999999999999998E-3</v>
      </c>
      <c r="BD75" s="52">
        <v>3.3E-3</v>
      </c>
      <c r="BE75" s="55">
        <v>4.5329999999999997E-3</v>
      </c>
      <c r="BF75" s="61">
        <v>5.3942451198666497E-11</v>
      </c>
      <c r="BG75" s="59">
        <v>1.13132772652974E-10</v>
      </c>
    </row>
    <row r="76" spans="1:59" x14ac:dyDescent="0.45">
      <c r="A76" s="41" t="s">
        <v>159</v>
      </c>
      <c r="B76" s="42">
        <v>15</v>
      </c>
      <c r="C76" s="43">
        <v>79056769</v>
      </c>
      <c r="D76" s="44" t="s">
        <v>158</v>
      </c>
      <c r="E76" s="45"/>
      <c r="F76" s="46" t="s">
        <v>39</v>
      </c>
      <c r="G76" s="47"/>
      <c r="H76" s="42"/>
      <c r="I76" s="48" t="s">
        <v>39</v>
      </c>
      <c r="J76" s="49" t="s">
        <v>36</v>
      </c>
      <c r="K76" s="50" t="s">
        <v>33</v>
      </c>
      <c r="L76" s="51">
        <v>16003</v>
      </c>
      <c r="M76" s="52">
        <v>0.59079999999999999</v>
      </c>
      <c r="N76" s="52">
        <v>3.6299999999999999E-2</v>
      </c>
      <c r="O76" s="52">
        <v>1.2500000000000001E-2</v>
      </c>
      <c r="P76" s="53">
        <v>3.7000000000000002E-3</v>
      </c>
      <c r="Q76" s="54">
        <v>13819</v>
      </c>
      <c r="R76" s="52">
        <v>0.58860000000000001</v>
      </c>
      <c r="S76" s="52">
        <v>7.3899999999999993E-2</v>
      </c>
      <c r="T76" s="52">
        <v>1.3899999999999999E-2</v>
      </c>
      <c r="U76" s="55">
        <v>9.8000000000000004E-8</v>
      </c>
      <c r="V76" s="56">
        <f t="shared" si="3"/>
        <v>3.9094007051561075E-2</v>
      </c>
      <c r="W76" s="54">
        <v>29822</v>
      </c>
      <c r="X76" s="52">
        <v>0.59019999999999995</v>
      </c>
      <c r="Y76" s="52">
        <v>5.3600000000000002E-2</v>
      </c>
      <c r="Z76" s="52">
        <v>9.4000000000000004E-3</v>
      </c>
      <c r="AA76" s="59">
        <v>1.0999999999999999E-8</v>
      </c>
      <c r="AB76" s="51">
        <v>75538</v>
      </c>
      <c r="AC76" s="52">
        <v>0.58919999999999995</v>
      </c>
      <c r="AD76" s="52">
        <v>-5.7999999999999996E-3</v>
      </c>
      <c r="AE76" s="52">
        <v>6.1000000000000004E-3</v>
      </c>
      <c r="AF76" s="53">
        <v>0.34</v>
      </c>
      <c r="AG76" s="54">
        <v>43262</v>
      </c>
      <c r="AH76" s="52">
        <v>0.59460000000000002</v>
      </c>
      <c r="AI76" s="52">
        <v>2.3400000000000001E-2</v>
      </c>
      <c r="AJ76" s="52">
        <v>7.4999999999999997E-3</v>
      </c>
      <c r="AK76" s="55">
        <v>2E-3</v>
      </c>
      <c r="AL76" s="56">
        <f t="shared" si="4"/>
        <v>1.1458379724751389E-3</v>
      </c>
      <c r="AM76" s="54">
        <v>118799</v>
      </c>
      <c r="AN76" s="52">
        <v>0.59150000000000003</v>
      </c>
      <c r="AO76" s="52">
        <v>5.5999999999999999E-3</v>
      </c>
      <c r="AP76" s="52">
        <v>4.8999999999999998E-3</v>
      </c>
      <c r="AQ76" s="57">
        <v>0.25</v>
      </c>
      <c r="AR76" s="60">
        <v>2.5999999999999999E-3</v>
      </c>
      <c r="AS76" s="52">
        <v>5.5999999999999999E-3</v>
      </c>
      <c r="AT76" s="55">
        <v>0.6421</v>
      </c>
      <c r="AU76" s="55">
        <v>1.6749531090127501E-3</v>
      </c>
      <c r="AV76" s="53">
        <v>9.3850524105650295E-3</v>
      </c>
      <c r="AW76" s="62">
        <v>3.6299999999999999E-2</v>
      </c>
      <c r="AX76" s="52">
        <v>6.7000000000000002E-3</v>
      </c>
      <c r="AY76" s="61">
        <v>4.8620000000000001E-8</v>
      </c>
      <c r="AZ76" s="55">
        <v>9.3909894105202404E-4</v>
      </c>
      <c r="BA76" s="58">
        <v>5.6026018031162204E-9</v>
      </c>
      <c r="BB76" s="55">
        <f t="shared" si="5"/>
        <v>2.7705312555692529E-5</v>
      </c>
      <c r="BC76" s="62">
        <v>1.5900000000000001E-2</v>
      </c>
      <c r="BD76" s="52">
        <v>4.4000000000000003E-3</v>
      </c>
      <c r="BE76" s="55">
        <v>2.989E-4</v>
      </c>
      <c r="BF76" s="55">
        <v>1.56066212479557E-6</v>
      </c>
      <c r="BG76" s="59">
        <v>4.52894760813535E-8</v>
      </c>
    </row>
    <row r="77" spans="1:59" x14ac:dyDescent="0.45">
      <c r="A77" s="41" t="s">
        <v>160</v>
      </c>
      <c r="B77" s="42">
        <v>15</v>
      </c>
      <c r="C77" s="43">
        <v>79067951</v>
      </c>
      <c r="D77" s="44" t="s">
        <v>158</v>
      </c>
      <c r="E77" s="45"/>
      <c r="F77" s="46"/>
      <c r="G77" s="47" t="s">
        <v>39</v>
      </c>
      <c r="H77" s="42"/>
      <c r="I77" s="48"/>
      <c r="J77" s="49" t="s">
        <v>33</v>
      </c>
      <c r="K77" s="50" t="s">
        <v>30</v>
      </c>
      <c r="L77" s="51">
        <v>19746</v>
      </c>
      <c r="M77" s="52">
        <v>0.5917</v>
      </c>
      <c r="N77" s="52">
        <v>2.5999999999999999E-2</v>
      </c>
      <c r="O77" s="52">
        <v>1.14E-2</v>
      </c>
      <c r="P77" s="53">
        <v>2.1999999999999999E-2</v>
      </c>
      <c r="Q77" s="54">
        <v>17496</v>
      </c>
      <c r="R77" s="52">
        <v>0.60150000000000003</v>
      </c>
      <c r="S77" s="52">
        <v>7.5700000000000003E-2</v>
      </c>
      <c r="T77" s="52">
        <v>1.26E-2</v>
      </c>
      <c r="U77" s="61">
        <v>1.6999999999999999E-9</v>
      </c>
      <c r="V77" s="56">
        <f t="shared" si="3"/>
        <v>2.6964200385928283E-3</v>
      </c>
      <c r="W77" s="54">
        <v>37242</v>
      </c>
      <c r="X77" s="52">
        <v>0.59660000000000002</v>
      </c>
      <c r="Y77" s="52">
        <v>4.9099999999999998E-2</v>
      </c>
      <c r="Z77" s="52">
        <v>8.5000000000000006E-3</v>
      </c>
      <c r="AA77" s="59">
        <v>7.6999999999999995E-9</v>
      </c>
      <c r="AB77" s="51">
        <v>84810</v>
      </c>
      <c r="AC77" s="52">
        <v>0.59199999999999997</v>
      </c>
      <c r="AD77" s="52">
        <v>-5.7999999999999996E-3</v>
      </c>
      <c r="AE77" s="52">
        <v>5.8999999999999999E-3</v>
      </c>
      <c r="AF77" s="53">
        <v>0.33</v>
      </c>
      <c r="AG77" s="54">
        <v>56277</v>
      </c>
      <c r="AH77" s="52">
        <v>0.5998</v>
      </c>
      <c r="AI77" s="52">
        <v>1.9699999999999999E-2</v>
      </c>
      <c r="AJ77" s="52">
        <v>6.7999999999999996E-3</v>
      </c>
      <c r="AK77" s="55">
        <v>3.7000000000000002E-3</v>
      </c>
      <c r="AL77" s="56">
        <f t="shared" si="4"/>
        <v>2.2704650976772545E-3</v>
      </c>
      <c r="AM77" s="54">
        <v>141086</v>
      </c>
      <c r="AN77" s="52">
        <v>0.59540000000000004</v>
      </c>
      <c r="AO77" s="52">
        <v>4.7999999999999996E-3</v>
      </c>
      <c r="AP77" s="52">
        <v>4.5999999999999999E-3</v>
      </c>
      <c r="AQ77" s="57">
        <v>0.3</v>
      </c>
      <c r="AR77" s="60">
        <v>1.2999999999999999E-3</v>
      </c>
      <c r="AS77" s="52">
        <v>5.3E-3</v>
      </c>
      <c r="AT77" s="55">
        <v>0.8085</v>
      </c>
      <c r="AU77" s="55">
        <v>1.0005417031497099E-2</v>
      </c>
      <c r="AV77" s="53">
        <v>4.57760280195528E-2</v>
      </c>
      <c r="AW77" s="62">
        <v>3.2000000000000001E-2</v>
      </c>
      <c r="AX77" s="52">
        <v>6.0000000000000001E-3</v>
      </c>
      <c r="AY77" s="55">
        <v>8.5090000000000003E-8</v>
      </c>
      <c r="AZ77" s="55">
        <v>5.19283351552098E-5</v>
      </c>
      <c r="BA77" s="58">
        <v>2.18523959008168E-10</v>
      </c>
      <c r="BB77" s="55">
        <f t="shared" si="5"/>
        <v>3.0720024472241647E-5</v>
      </c>
      <c r="BC77" s="62">
        <v>1.43E-2</v>
      </c>
      <c r="BD77" s="52">
        <v>4.1000000000000003E-3</v>
      </c>
      <c r="BE77" s="55">
        <v>4.4470000000000002E-4</v>
      </c>
      <c r="BF77" s="55">
        <v>1.12362665582671E-6</v>
      </c>
      <c r="BG77" s="59">
        <v>3.2951479724493199E-8</v>
      </c>
    </row>
    <row r="78" spans="1:59" x14ac:dyDescent="0.45">
      <c r="A78" s="41" t="s">
        <v>161</v>
      </c>
      <c r="B78" s="42">
        <v>16</v>
      </c>
      <c r="C78" s="43">
        <v>4015729</v>
      </c>
      <c r="D78" s="44" t="s">
        <v>162</v>
      </c>
      <c r="E78" s="45"/>
      <c r="F78" s="46" t="s">
        <v>33</v>
      </c>
      <c r="G78" s="47" t="s">
        <v>33</v>
      </c>
      <c r="H78" s="42"/>
      <c r="I78" s="48"/>
      <c r="J78" s="49" t="s">
        <v>36</v>
      </c>
      <c r="K78" s="50" t="s">
        <v>33</v>
      </c>
      <c r="L78" s="51">
        <v>20354</v>
      </c>
      <c r="M78" s="52">
        <v>0.59019999999999995</v>
      </c>
      <c r="N78" s="52">
        <v>2.5000000000000001E-2</v>
      </c>
      <c r="O78" s="52">
        <v>1.11E-2</v>
      </c>
      <c r="P78" s="53">
        <v>2.4E-2</v>
      </c>
      <c r="Q78" s="54">
        <v>18318</v>
      </c>
      <c r="R78" s="52">
        <v>0.57420000000000004</v>
      </c>
      <c r="S78" s="52">
        <v>2.92E-2</v>
      </c>
      <c r="T78" s="52">
        <v>1.21E-2</v>
      </c>
      <c r="U78" s="55">
        <v>1.6E-2</v>
      </c>
      <c r="V78" s="56">
        <f t="shared" si="3"/>
        <v>0.79302124520736905</v>
      </c>
      <c r="W78" s="54">
        <v>38672</v>
      </c>
      <c r="X78" s="52">
        <v>0.58160000000000001</v>
      </c>
      <c r="Y78" s="52">
        <v>2.76E-2</v>
      </c>
      <c r="Z78" s="52">
        <v>8.3000000000000001E-3</v>
      </c>
      <c r="AA78" s="57">
        <v>8.4999999999999995E-4</v>
      </c>
      <c r="AB78" s="51">
        <v>87150</v>
      </c>
      <c r="AC78" s="52">
        <v>0.5887</v>
      </c>
      <c r="AD78" s="52">
        <v>2.3E-2</v>
      </c>
      <c r="AE78" s="52">
        <v>5.4999999999999997E-3</v>
      </c>
      <c r="AF78" s="53">
        <v>3.4E-5</v>
      </c>
      <c r="AG78" s="54">
        <v>58960</v>
      </c>
      <c r="AH78" s="52">
        <v>0.56930000000000003</v>
      </c>
      <c r="AI78" s="52">
        <v>2.4799999999999999E-2</v>
      </c>
      <c r="AJ78" s="52">
        <v>6.4000000000000003E-3</v>
      </c>
      <c r="AK78" s="55">
        <v>1.1E-4</v>
      </c>
      <c r="AL78" s="56">
        <f t="shared" si="4"/>
        <v>0.81821601356080054</v>
      </c>
      <c r="AM78" s="54">
        <v>146111</v>
      </c>
      <c r="AN78" s="52">
        <v>0.5796</v>
      </c>
      <c r="AO78" s="52">
        <v>2.3699999999999999E-2</v>
      </c>
      <c r="AP78" s="52">
        <v>4.4000000000000003E-3</v>
      </c>
      <c r="AQ78" s="57">
        <v>6.7000000000000004E-8</v>
      </c>
      <c r="AR78" s="60">
        <v>2.29E-2</v>
      </c>
      <c r="AS78" s="52">
        <v>5.1000000000000004E-3</v>
      </c>
      <c r="AT78" s="55">
        <v>6.5420000000000002E-6</v>
      </c>
      <c r="AU78" s="55">
        <v>0.86683438293477799</v>
      </c>
      <c r="AV78" s="53">
        <v>1.2621337085002601E-5</v>
      </c>
      <c r="AW78" s="62">
        <v>2.5399999999999999E-2</v>
      </c>
      <c r="AX78" s="52">
        <v>5.5999999999999999E-3</v>
      </c>
      <c r="AY78" s="55">
        <v>6.8430000000000004E-6</v>
      </c>
      <c r="AZ78" s="55">
        <v>0.73954728889351196</v>
      </c>
      <c r="BA78" s="53">
        <v>2.9840755549900899E-5</v>
      </c>
      <c r="BB78" s="55">
        <f t="shared" si="5"/>
        <v>0.71970354040228091</v>
      </c>
      <c r="BC78" s="62">
        <v>2.46E-2</v>
      </c>
      <c r="BD78" s="52">
        <v>3.8999999999999998E-3</v>
      </c>
      <c r="BE78" s="61">
        <v>1.962E-10</v>
      </c>
      <c r="BF78" s="55">
        <v>0.65946742370017197</v>
      </c>
      <c r="BG78" s="59">
        <v>1.9897224845067202E-9</v>
      </c>
    </row>
    <row r="79" spans="1:59" x14ac:dyDescent="0.45">
      <c r="A79" s="41" t="s">
        <v>163</v>
      </c>
      <c r="B79" s="42">
        <v>16</v>
      </c>
      <c r="C79" s="43">
        <v>4033097</v>
      </c>
      <c r="D79" s="44" t="s">
        <v>162</v>
      </c>
      <c r="E79" s="45"/>
      <c r="F79" s="46" t="s">
        <v>39</v>
      </c>
      <c r="G79" s="47"/>
      <c r="H79" s="42"/>
      <c r="I79" s="48"/>
      <c r="J79" s="49" t="s">
        <v>30</v>
      </c>
      <c r="K79" s="50" t="s">
        <v>31</v>
      </c>
      <c r="L79" s="51">
        <v>20864</v>
      </c>
      <c r="M79" s="52">
        <v>0.24790000000000001</v>
      </c>
      <c r="N79" s="52">
        <v>-8.0000000000000004E-4</v>
      </c>
      <c r="O79" s="52">
        <v>1.3100000000000001E-2</v>
      </c>
      <c r="P79" s="53">
        <v>0.95</v>
      </c>
      <c r="Q79" s="54">
        <v>19528</v>
      </c>
      <c r="R79" s="52">
        <v>0.24579999999999999</v>
      </c>
      <c r="S79" s="52">
        <v>3.9E-2</v>
      </c>
      <c r="T79" s="52">
        <v>1.4E-2</v>
      </c>
      <c r="U79" s="55">
        <v>5.1999999999999998E-3</v>
      </c>
      <c r="V79" s="56">
        <f t="shared" si="3"/>
        <v>3.3212111622073603E-2</v>
      </c>
      <c r="W79" s="54">
        <v>40392</v>
      </c>
      <c r="X79" s="52">
        <v>0.24679999999999999</v>
      </c>
      <c r="Y79" s="52">
        <v>1.9099999999999999E-2</v>
      </c>
      <c r="Z79" s="52">
        <v>9.5999999999999992E-3</v>
      </c>
      <c r="AA79" s="57">
        <v>4.7E-2</v>
      </c>
      <c r="AB79" s="51">
        <v>93706</v>
      </c>
      <c r="AC79" s="52">
        <v>0.2447</v>
      </c>
      <c r="AD79" s="52">
        <v>8.2000000000000007E-3</v>
      </c>
      <c r="AE79" s="52">
        <v>6.4999999999999997E-3</v>
      </c>
      <c r="AF79" s="53">
        <v>0.2</v>
      </c>
      <c r="AG79" s="54">
        <v>64717</v>
      </c>
      <c r="AH79" s="52">
        <v>0.247</v>
      </c>
      <c r="AI79" s="52">
        <v>3.4099999999999998E-2</v>
      </c>
      <c r="AJ79" s="52">
        <v>7.1999999999999998E-3</v>
      </c>
      <c r="AK79" s="55">
        <v>1.9E-6</v>
      </c>
      <c r="AL79" s="56">
        <f t="shared" si="4"/>
        <v>3.9953887613173311E-3</v>
      </c>
      <c r="AM79" s="54">
        <v>158423</v>
      </c>
      <c r="AN79" s="52">
        <v>0.2457</v>
      </c>
      <c r="AO79" s="52">
        <v>1.9300000000000001E-2</v>
      </c>
      <c r="AP79" s="52">
        <v>4.8999999999999998E-3</v>
      </c>
      <c r="AQ79" s="57">
        <v>9.5000000000000005E-5</v>
      </c>
      <c r="AR79" s="60">
        <v>6.8999999999999999E-3</v>
      </c>
      <c r="AS79" s="52">
        <v>5.7999999999999996E-3</v>
      </c>
      <c r="AT79" s="55">
        <v>0.23710000000000001</v>
      </c>
      <c r="AU79" s="55">
        <v>0.52268678457753204</v>
      </c>
      <c r="AV79" s="53">
        <v>0.45040669478929501</v>
      </c>
      <c r="AW79" s="62">
        <v>3.5000000000000003E-2</v>
      </c>
      <c r="AX79" s="52">
        <v>6.4000000000000003E-3</v>
      </c>
      <c r="AY79" s="61">
        <v>4.084E-8</v>
      </c>
      <c r="AZ79" s="55">
        <v>0.74765425517089401</v>
      </c>
      <c r="BA79" s="53">
        <v>2.7804683416893202E-7</v>
      </c>
      <c r="BB79" s="55">
        <f t="shared" si="5"/>
        <v>4.0464077751467542E-4</v>
      </c>
      <c r="BC79" s="62">
        <v>1.9400000000000001E-2</v>
      </c>
      <c r="BD79" s="52">
        <v>4.4000000000000003E-3</v>
      </c>
      <c r="BE79" s="55">
        <v>1.013E-5</v>
      </c>
      <c r="BF79" s="55">
        <v>0.98430758752539105</v>
      </c>
      <c r="BG79" s="57">
        <v>5.9104873204031402E-5</v>
      </c>
    </row>
    <row r="80" spans="1:59" x14ac:dyDescent="0.45">
      <c r="A80" s="41" t="s">
        <v>164</v>
      </c>
      <c r="B80" s="42">
        <v>16</v>
      </c>
      <c r="C80" s="43">
        <v>19935389</v>
      </c>
      <c r="D80" s="44" t="s">
        <v>165</v>
      </c>
      <c r="E80" s="45"/>
      <c r="F80" s="46" t="s">
        <v>39</v>
      </c>
      <c r="G80" s="47"/>
      <c r="H80" s="42"/>
      <c r="I80" s="48"/>
      <c r="J80" s="49" t="s">
        <v>30</v>
      </c>
      <c r="K80" s="50" t="s">
        <v>31</v>
      </c>
      <c r="L80" s="51">
        <v>22682</v>
      </c>
      <c r="M80" s="52">
        <v>0.86709999999999998</v>
      </c>
      <c r="N80" s="52">
        <v>5.0700000000000002E-2</v>
      </c>
      <c r="O80" s="52">
        <v>1.4800000000000001E-2</v>
      </c>
      <c r="P80" s="53">
        <v>6.2E-4</v>
      </c>
      <c r="Q80" s="54">
        <v>24050</v>
      </c>
      <c r="R80" s="52">
        <v>0.85980000000000001</v>
      </c>
      <c r="S80" s="52">
        <v>5.04E-2</v>
      </c>
      <c r="T80" s="52">
        <v>1.49E-2</v>
      </c>
      <c r="U80" s="55">
        <v>7.1000000000000002E-4</v>
      </c>
      <c r="V80" s="56">
        <f t="shared" si="3"/>
        <v>0.98830724258552949</v>
      </c>
      <c r="W80" s="54">
        <v>46766</v>
      </c>
      <c r="X80" s="52">
        <v>0.86339999999999995</v>
      </c>
      <c r="Y80" s="52">
        <v>5.0099999999999999E-2</v>
      </c>
      <c r="Z80" s="52">
        <v>1.06E-2</v>
      </c>
      <c r="AA80" s="57">
        <v>2.3E-6</v>
      </c>
      <c r="AB80" s="51">
        <v>85599</v>
      </c>
      <c r="AC80" s="52">
        <v>0.86609999999999998</v>
      </c>
      <c r="AD80" s="52">
        <v>2.35E-2</v>
      </c>
      <c r="AE80" s="52">
        <v>7.9000000000000008E-3</v>
      </c>
      <c r="AF80" s="53">
        <v>2.7000000000000001E-3</v>
      </c>
      <c r="AG80" s="54">
        <v>77364</v>
      </c>
      <c r="AH80" s="52">
        <v>0.86819999999999997</v>
      </c>
      <c r="AI80" s="52">
        <v>3.7499999999999999E-2</v>
      </c>
      <c r="AJ80" s="52">
        <v>8.0999999999999996E-3</v>
      </c>
      <c r="AK80" s="55">
        <v>3.1999999999999999E-6</v>
      </c>
      <c r="AL80" s="56">
        <f t="shared" si="4"/>
        <v>0.18205412568955337</v>
      </c>
      <c r="AM80" s="54">
        <v>162963</v>
      </c>
      <c r="AN80" s="52">
        <v>0.86719999999999997</v>
      </c>
      <c r="AO80" s="52">
        <v>2.9700000000000001E-2</v>
      </c>
      <c r="AP80" s="52">
        <v>5.7999999999999996E-3</v>
      </c>
      <c r="AQ80" s="57">
        <v>3.4999999999999998E-7</v>
      </c>
      <c r="AR80" s="60">
        <v>2.5000000000000001E-2</v>
      </c>
      <c r="AS80" s="52">
        <v>7.0000000000000001E-3</v>
      </c>
      <c r="AT80" s="55">
        <v>3.2469999999999998E-4</v>
      </c>
      <c r="AU80" s="55">
        <v>9.1632147321311003E-2</v>
      </c>
      <c r="AV80" s="53">
        <v>3.3903306487361698E-5</v>
      </c>
      <c r="AW80" s="62">
        <v>4.2299999999999997E-2</v>
      </c>
      <c r="AX80" s="52">
        <v>7.0000000000000001E-3</v>
      </c>
      <c r="AY80" s="61">
        <v>1.5900000000000001E-9</v>
      </c>
      <c r="AZ80" s="55">
        <v>0.43121365189837202</v>
      </c>
      <c r="BA80" s="53">
        <v>7.2653909170923993E-8</v>
      </c>
      <c r="BB80" s="55">
        <f t="shared" si="5"/>
        <v>5.733325668828293E-2</v>
      </c>
      <c r="BC80" s="62">
        <v>3.2800000000000003E-2</v>
      </c>
      <c r="BD80" s="52">
        <v>5.1000000000000004E-3</v>
      </c>
      <c r="BE80" s="61">
        <v>1.334E-10</v>
      </c>
      <c r="BF80" s="55">
        <v>7.28131488676481E-2</v>
      </c>
      <c r="BG80" s="59">
        <v>2.8525260317052E-11</v>
      </c>
    </row>
    <row r="81" spans="1:59" x14ac:dyDescent="0.45">
      <c r="A81" s="41" t="s">
        <v>166</v>
      </c>
      <c r="B81" s="42">
        <v>16</v>
      </c>
      <c r="C81" s="43">
        <v>19944363</v>
      </c>
      <c r="D81" s="44" t="s">
        <v>165</v>
      </c>
      <c r="E81" s="45"/>
      <c r="F81" s="46" t="s">
        <v>33</v>
      </c>
      <c r="G81" s="47" t="s">
        <v>33</v>
      </c>
      <c r="H81" s="42"/>
      <c r="I81" s="48"/>
      <c r="J81" s="49" t="s">
        <v>31</v>
      </c>
      <c r="K81" s="50" t="s">
        <v>30</v>
      </c>
      <c r="L81" s="51">
        <v>25281</v>
      </c>
      <c r="M81" s="52">
        <v>0.84809999999999997</v>
      </c>
      <c r="N81" s="52">
        <v>4.24E-2</v>
      </c>
      <c r="O81" s="52">
        <v>1.34E-2</v>
      </c>
      <c r="P81" s="53">
        <v>1.6000000000000001E-3</v>
      </c>
      <c r="Q81" s="54">
        <v>23599</v>
      </c>
      <c r="R81" s="52">
        <v>0.85409999999999997</v>
      </c>
      <c r="S81" s="52">
        <v>5.1700000000000003E-2</v>
      </c>
      <c r="T81" s="52">
        <v>1.46E-2</v>
      </c>
      <c r="U81" s="55">
        <v>4.0000000000000002E-4</v>
      </c>
      <c r="V81" s="56">
        <f t="shared" si="3"/>
        <v>0.6302252423056518</v>
      </c>
      <c r="W81" s="54">
        <v>48913</v>
      </c>
      <c r="X81" s="52">
        <v>0.84989999999999999</v>
      </c>
      <c r="Y81" s="52">
        <v>4.6300000000000001E-2</v>
      </c>
      <c r="Z81" s="52">
        <v>0.01</v>
      </c>
      <c r="AA81" s="57">
        <v>3.4999999999999999E-6</v>
      </c>
      <c r="AB81" s="51">
        <v>109129</v>
      </c>
      <c r="AC81" s="52">
        <v>0.84260000000000002</v>
      </c>
      <c r="AD81" s="52">
        <v>2.9700000000000001E-2</v>
      </c>
      <c r="AE81" s="52">
        <v>6.6E-3</v>
      </c>
      <c r="AF81" s="53">
        <v>6.3999999999999997E-6</v>
      </c>
      <c r="AG81" s="54">
        <v>76520</v>
      </c>
      <c r="AH81" s="52">
        <v>0.85709999999999997</v>
      </c>
      <c r="AI81" s="52">
        <v>3.1800000000000002E-2</v>
      </c>
      <c r="AJ81" s="52">
        <v>8.0000000000000002E-3</v>
      </c>
      <c r="AK81" s="55">
        <v>6.7999999999999999E-5</v>
      </c>
      <c r="AL81" s="56">
        <f t="shared" si="4"/>
        <v>0.82738250899442889</v>
      </c>
      <c r="AM81" s="54">
        <v>185650</v>
      </c>
      <c r="AN81" s="52">
        <v>0.84819999999999995</v>
      </c>
      <c r="AO81" s="52">
        <v>3.0099999999999998E-2</v>
      </c>
      <c r="AP81" s="52">
        <v>5.3E-3</v>
      </c>
      <c r="AQ81" s="59">
        <v>1.4E-8</v>
      </c>
      <c r="AR81" s="60">
        <v>2.86E-2</v>
      </c>
      <c r="AS81" s="52">
        <v>6.0000000000000001E-3</v>
      </c>
      <c r="AT81" s="55">
        <v>1.79E-6</v>
      </c>
      <c r="AU81" s="55">
        <v>0.37727724181913302</v>
      </c>
      <c r="AV81" s="53">
        <v>2.6833900745986301E-7</v>
      </c>
      <c r="AW81" s="62">
        <v>3.78E-2</v>
      </c>
      <c r="AX81" s="52">
        <v>6.8999999999999999E-3</v>
      </c>
      <c r="AY81" s="55">
        <v>5.0549999999999999E-8</v>
      </c>
      <c r="AZ81" s="55">
        <v>0.216041629370855</v>
      </c>
      <c r="BA81" s="53">
        <v>7.0153674894267004E-7</v>
      </c>
      <c r="BB81" s="55">
        <f t="shared" si="5"/>
        <v>0.27422975706052211</v>
      </c>
      <c r="BC81" s="62">
        <v>3.2099999999999997E-2</v>
      </c>
      <c r="BD81" s="52">
        <v>4.5999999999999999E-3</v>
      </c>
      <c r="BE81" s="61">
        <v>3.6910000000000003E-12</v>
      </c>
      <c r="BF81" s="55">
        <v>0.12869097223351</v>
      </c>
      <c r="BG81" s="59">
        <v>2.1938491934176298E-12</v>
      </c>
    </row>
    <row r="82" spans="1:59" x14ac:dyDescent="0.45">
      <c r="A82" s="41" t="s">
        <v>167</v>
      </c>
      <c r="B82" s="42">
        <v>16</v>
      </c>
      <c r="C82" s="43">
        <v>28333411</v>
      </c>
      <c r="D82" s="44" t="s">
        <v>168</v>
      </c>
      <c r="E82" s="45"/>
      <c r="F82" s="46" t="s">
        <v>33</v>
      </c>
      <c r="G82" s="47"/>
      <c r="H82" s="42"/>
      <c r="I82" s="48"/>
      <c r="J82" s="49" t="s">
        <v>31</v>
      </c>
      <c r="K82" s="50" t="s">
        <v>30</v>
      </c>
      <c r="L82" s="51">
        <v>22402</v>
      </c>
      <c r="M82" s="52">
        <v>0.29559999999999997</v>
      </c>
      <c r="N82" s="52">
        <v>3.2599999999999997E-2</v>
      </c>
      <c r="O82" s="52">
        <v>1.17E-2</v>
      </c>
      <c r="P82" s="53">
        <v>5.1999999999999998E-3</v>
      </c>
      <c r="Q82" s="54">
        <v>23604</v>
      </c>
      <c r="R82" s="52">
        <v>0.30740000000000001</v>
      </c>
      <c r="S82" s="52">
        <v>1.1900000000000001E-2</v>
      </c>
      <c r="T82" s="52">
        <v>1.17E-2</v>
      </c>
      <c r="U82" s="55">
        <v>0.31</v>
      </c>
      <c r="V82" s="56">
        <f t="shared" si="3"/>
        <v>0.19932838953754994</v>
      </c>
      <c r="W82" s="54">
        <v>46006</v>
      </c>
      <c r="X82" s="52">
        <v>0.30109999999999998</v>
      </c>
      <c r="Y82" s="52">
        <v>2.29E-2</v>
      </c>
      <c r="Z82" s="52">
        <v>8.3999999999999995E-3</v>
      </c>
      <c r="AA82" s="57">
        <v>6.3E-3</v>
      </c>
      <c r="AB82" s="51">
        <v>86507</v>
      </c>
      <c r="AC82" s="52">
        <v>0.28960000000000002</v>
      </c>
      <c r="AD82" s="52">
        <v>1.55E-2</v>
      </c>
      <c r="AE82" s="52">
        <v>6.3E-3</v>
      </c>
      <c r="AF82" s="53">
        <v>1.2999999999999999E-2</v>
      </c>
      <c r="AG82" s="54">
        <v>73611</v>
      </c>
      <c r="AH82" s="52">
        <v>0.28970000000000001</v>
      </c>
      <c r="AI82" s="52">
        <v>2.7199999999999998E-2</v>
      </c>
      <c r="AJ82" s="52">
        <v>6.3E-3</v>
      </c>
      <c r="AK82" s="55">
        <v>1.8E-5</v>
      </c>
      <c r="AL82" s="56">
        <f t="shared" si="4"/>
        <v>0.15668616467204433</v>
      </c>
      <c r="AM82" s="54">
        <v>160118</v>
      </c>
      <c r="AN82" s="52">
        <v>0.2898</v>
      </c>
      <c r="AO82" s="52">
        <v>2.1499999999999998E-2</v>
      </c>
      <c r="AP82" s="52">
        <v>4.5999999999999999E-3</v>
      </c>
      <c r="AQ82" s="57">
        <v>2.9000000000000002E-6</v>
      </c>
      <c r="AR82" s="60">
        <v>1.9800000000000002E-2</v>
      </c>
      <c r="AS82" s="52">
        <v>5.5999999999999999E-3</v>
      </c>
      <c r="AT82" s="55">
        <v>4.214E-4</v>
      </c>
      <c r="AU82" s="55">
        <v>0.18053078126526101</v>
      </c>
      <c r="AV82" s="53">
        <v>9.993715663139419E-4</v>
      </c>
      <c r="AW82" s="62">
        <v>2.3800000000000002E-2</v>
      </c>
      <c r="AX82" s="52">
        <v>5.5999999999999999E-3</v>
      </c>
      <c r="AY82" s="55">
        <v>2.2050000000000001E-5</v>
      </c>
      <c r="AZ82" s="55">
        <v>0.233559157740104</v>
      </c>
      <c r="BA82" s="53">
        <v>5.3412171021014498E-5</v>
      </c>
      <c r="BB82" s="55">
        <f t="shared" si="5"/>
        <v>0.58276319454391712</v>
      </c>
      <c r="BC82" s="62">
        <v>2.2499999999999999E-2</v>
      </c>
      <c r="BD82" s="52">
        <v>4.0000000000000001E-3</v>
      </c>
      <c r="BE82" s="61">
        <v>2.599E-8</v>
      </c>
      <c r="BF82" s="55">
        <v>0.87655501876032604</v>
      </c>
      <c r="BG82" s="57">
        <v>4.3899016591192399E-7</v>
      </c>
    </row>
    <row r="83" spans="1:59" x14ac:dyDescent="0.45">
      <c r="A83" s="41" t="s">
        <v>169</v>
      </c>
      <c r="B83" s="42">
        <v>16</v>
      </c>
      <c r="C83" s="43">
        <v>28837515</v>
      </c>
      <c r="D83" s="44" t="s">
        <v>170</v>
      </c>
      <c r="E83" s="45"/>
      <c r="F83" s="46" t="s">
        <v>39</v>
      </c>
      <c r="G83" s="47" t="s">
        <v>39</v>
      </c>
      <c r="H83" s="42"/>
      <c r="I83" s="48"/>
      <c r="J83" s="49" t="s">
        <v>33</v>
      </c>
      <c r="K83" s="50" t="s">
        <v>36</v>
      </c>
      <c r="L83" s="51">
        <v>23760</v>
      </c>
      <c r="M83" s="52">
        <v>0.40670000000000001</v>
      </c>
      <c r="N83" s="52">
        <v>2.64E-2</v>
      </c>
      <c r="O83" s="52">
        <v>9.7999999999999997E-3</v>
      </c>
      <c r="P83" s="53">
        <v>7.0000000000000001E-3</v>
      </c>
      <c r="Q83" s="54">
        <v>24639</v>
      </c>
      <c r="R83" s="52">
        <v>0.4088</v>
      </c>
      <c r="S83" s="52">
        <v>2.6499999999999999E-2</v>
      </c>
      <c r="T83" s="52">
        <v>0.01</v>
      </c>
      <c r="U83" s="55">
        <v>8.0999999999999996E-3</v>
      </c>
      <c r="V83" s="56">
        <f t="shared" si="3"/>
        <v>0.99415375727591648</v>
      </c>
      <c r="W83" s="54">
        <v>48399</v>
      </c>
      <c r="X83" s="52">
        <v>0.40770000000000001</v>
      </c>
      <c r="Y83" s="52">
        <v>2.7199999999999998E-2</v>
      </c>
      <c r="Z83" s="52">
        <v>7.1000000000000004E-3</v>
      </c>
      <c r="AA83" s="57">
        <v>1.2E-4</v>
      </c>
      <c r="AB83" s="51">
        <v>90219</v>
      </c>
      <c r="AC83" s="52">
        <v>0.40770000000000001</v>
      </c>
      <c r="AD83" s="52">
        <v>2.2599999999999999E-2</v>
      </c>
      <c r="AE83" s="52">
        <v>5.1000000000000004E-3</v>
      </c>
      <c r="AF83" s="53">
        <v>1.1E-5</v>
      </c>
      <c r="AG83" s="54">
        <v>76980</v>
      </c>
      <c r="AH83" s="52">
        <v>0.39460000000000001</v>
      </c>
      <c r="AI83" s="52">
        <v>3.6799999999999999E-2</v>
      </c>
      <c r="AJ83" s="52">
        <v>5.4000000000000003E-3</v>
      </c>
      <c r="AK83" s="61">
        <v>1.1000000000000001E-11</v>
      </c>
      <c r="AL83" s="56">
        <f t="shared" si="4"/>
        <v>3.9245299873399642E-2</v>
      </c>
      <c r="AM83" s="54">
        <v>167198</v>
      </c>
      <c r="AN83" s="52">
        <v>0.4017</v>
      </c>
      <c r="AO83" s="52">
        <v>2.9399999999999999E-2</v>
      </c>
      <c r="AP83" s="52">
        <v>3.8999999999999998E-3</v>
      </c>
      <c r="AQ83" s="59">
        <v>2.5000000000000001E-14</v>
      </c>
      <c r="AR83" s="60">
        <v>2.4799999999999999E-2</v>
      </c>
      <c r="AS83" s="52">
        <v>4.5999999999999999E-3</v>
      </c>
      <c r="AT83" s="55">
        <v>9.544E-8</v>
      </c>
      <c r="AU83" s="55">
        <v>0.72059918211351104</v>
      </c>
      <c r="AV83" s="53">
        <v>1.44555176636616E-6</v>
      </c>
      <c r="AW83" s="62">
        <v>3.2000000000000001E-2</v>
      </c>
      <c r="AX83" s="52">
        <v>4.7000000000000002E-3</v>
      </c>
      <c r="AY83" s="61">
        <v>8.7649999999999999E-12</v>
      </c>
      <c r="AZ83" s="55">
        <v>0.34838518967389398</v>
      </c>
      <c r="BA83" s="58">
        <v>2.45694973589554E-12</v>
      </c>
      <c r="BB83" s="55">
        <f t="shared" si="5"/>
        <v>0.23374719119050469</v>
      </c>
      <c r="BC83" s="62">
        <v>2.8799999999999999E-2</v>
      </c>
      <c r="BD83" s="52">
        <v>3.3999999999999998E-3</v>
      </c>
      <c r="BE83" s="61">
        <v>4.6380000000000001E-17</v>
      </c>
      <c r="BF83" s="55">
        <v>0.77286943487293203</v>
      </c>
      <c r="BG83" s="59">
        <v>2.97110447895229E-16</v>
      </c>
    </row>
    <row r="84" spans="1:59" x14ac:dyDescent="0.45">
      <c r="A84" s="41" t="s">
        <v>171</v>
      </c>
      <c r="B84" s="42">
        <v>16</v>
      </c>
      <c r="C84" s="43">
        <v>28855727</v>
      </c>
      <c r="D84" s="44" t="s">
        <v>172</v>
      </c>
      <c r="E84" s="45"/>
      <c r="F84" s="46" t="s">
        <v>33</v>
      </c>
      <c r="G84" s="47"/>
      <c r="H84" s="42"/>
      <c r="I84" s="48"/>
      <c r="J84" s="49" t="s">
        <v>30</v>
      </c>
      <c r="K84" s="50" t="s">
        <v>31</v>
      </c>
      <c r="L84" s="51">
        <v>26405</v>
      </c>
      <c r="M84" s="52">
        <v>0.38650000000000001</v>
      </c>
      <c r="N84" s="52">
        <v>2.7400000000000001E-2</v>
      </c>
      <c r="O84" s="52">
        <v>9.4000000000000004E-3</v>
      </c>
      <c r="P84" s="53">
        <v>3.3999999999999998E-3</v>
      </c>
      <c r="Q84" s="54">
        <v>24648</v>
      </c>
      <c r="R84" s="52">
        <v>0.38840000000000002</v>
      </c>
      <c r="S84" s="52">
        <v>2.81E-2</v>
      </c>
      <c r="T84" s="52">
        <v>0.01</v>
      </c>
      <c r="U84" s="55">
        <v>5.1999999999999998E-3</v>
      </c>
      <c r="V84" s="56">
        <f t="shared" si="3"/>
        <v>0.95827088478637545</v>
      </c>
      <c r="W84" s="54">
        <v>51053</v>
      </c>
      <c r="X84" s="52">
        <v>0.38690000000000002</v>
      </c>
      <c r="Y84" s="52">
        <v>2.86E-2</v>
      </c>
      <c r="Z84" s="52">
        <v>7.0000000000000001E-3</v>
      </c>
      <c r="AA84" s="57">
        <v>4.0000000000000003E-5</v>
      </c>
      <c r="AB84" s="51">
        <v>112088</v>
      </c>
      <c r="AC84" s="52">
        <v>0.38100000000000001</v>
      </c>
      <c r="AD84" s="52">
        <v>2.5000000000000001E-2</v>
      </c>
      <c r="AE84" s="52">
        <v>4.7999999999999996E-3</v>
      </c>
      <c r="AF84" s="53">
        <v>1.4000000000000001E-7</v>
      </c>
      <c r="AG84" s="54">
        <v>78084</v>
      </c>
      <c r="AH84" s="52">
        <v>0.38319999999999999</v>
      </c>
      <c r="AI84" s="52">
        <v>3.56E-2</v>
      </c>
      <c r="AJ84" s="52">
        <v>5.4000000000000003E-3</v>
      </c>
      <c r="AK84" s="61">
        <v>5.6999999999999997E-11</v>
      </c>
      <c r="AL84" s="56">
        <f t="shared" si="4"/>
        <v>0.11377732554585407</v>
      </c>
      <c r="AM84" s="54">
        <v>190171</v>
      </c>
      <c r="AN84" s="52">
        <v>0.38229999999999997</v>
      </c>
      <c r="AO84" s="52">
        <v>2.9700000000000001E-2</v>
      </c>
      <c r="AP84" s="52">
        <v>3.7000000000000002E-3</v>
      </c>
      <c r="AQ84" s="59">
        <v>4.7000000000000004E-16</v>
      </c>
      <c r="AR84" s="60">
        <v>2.64E-2</v>
      </c>
      <c r="AS84" s="52">
        <v>4.1999999999999997E-3</v>
      </c>
      <c r="AT84" s="61">
        <v>4.1979999999999999E-10</v>
      </c>
      <c r="AU84" s="55">
        <v>0.81317219098126503</v>
      </c>
      <c r="AV84" s="58">
        <v>1.83861080488383E-8</v>
      </c>
      <c r="AW84" s="62">
        <v>3.2099999999999997E-2</v>
      </c>
      <c r="AX84" s="52">
        <v>4.7999999999999996E-3</v>
      </c>
      <c r="AY84" s="61">
        <v>2.035E-11</v>
      </c>
      <c r="AZ84" s="55">
        <v>0.49472674334838901</v>
      </c>
      <c r="BA84" s="58">
        <v>7.0415799518926999E-12</v>
      </c>
      <c r="BB84" s="55">
        <f t="shared" si="5"/>
        <v>0.33142768028860692</v>
      </c>
      <c r="BC84" s="62">
        <v>2.9100000000000001E-2</v>
      </c>
      <c r="BD84" s="52">
        <v>3.2000000000000002E-3</v>
      </c>
      <c r="BE84" s="61">
        <v>1.255E-19</v>
      </c>
      <c r="BF84" s="55">
        <v>0.88277986692293597</v>
      </c>
      <c r="BG84" s="59">
        <v>2.4191581683625099E-18</v>
      </c>
    </row>
    <row r="85" spans="1:59" x14ac:dyDescent="0.45">
      <c r="A85" s="41" t="s">
        <v>173</v>
      </c>
      <c r="B85" s="42">
        <v>16</v>
      </c>
      <c r="C85" s="43">
        <v>28873398</v>
      </c>
      <c r="D85" s="44" t="s">
        <v>174</v>
      </c>
      <c r="E85" s="45"/>
      <c r="F85" s="46"/>
      <c r="G85" s="47" t="s">
        <v>29</v>
      </c>
      <c r="H85" s="42"/>
      <c r="I85" s="48"/>
      <c r="J85" s="49" t="s">
        <v>31</v>
      </c>
      <c r="K85" s="50" t="s">
        <v>30</v>
      </c>
      <c r="L85" s="51">
        <v>26402</v>
      </c>
      <c r="M85" s="52">
        <v>0.38569999999999999</v>
      </c>
      <c r="N85" s="52">
        <v>2.7E-2</v>
      </c>
      <c r="O85" s="52">
        <v>9.4000000000000004E-3</v>
      </c>
      <c r="P85" s="53">
        <v>3.8999999999999998E-3</v>
      </c>
      <c r="Q85" s="54">
        <v>24645</v>
      </c>
      <c r="R85" s="52">
        <v>0.39479999999999998</v>
      </c>
      <c r="S85" s="52">
        <v>2.8500000000000001E-2</v>
      </c>
      <c r="T85" s="52">
        <v>1.01E-2</v>
      </c>
      <c r="U85" s="55">
        <v>4.7999999999999996E-3</v>
      </c>
      <c r="V85" s="56">
        <f t="shared" si="3"/>
        <v>0.91119886923441284</v>
      </c>
      <c r="W85" s="54">
        <v>51047</v>
      </c>
      <c r="X85" s="52">
        <v>0.3896</v>
      </c>
      <c r="Y85" s="52">
        <v>2.87E-2</v>
      </c>
      <c r="Z85" s="52">
        <v>7.0000000000000001E-3</v>
      </c>
      <c r="AA85" s="57">
        <v>3.6999999999999998E-5</v>
      </c>
      <c r="AB85" s="51">
        <v>110418</v>
      </c>
      <c r="AC85" s="52">
        <v>0.38019999999999998</v>
      </c>
      <c r="AD85" s="52">
        <v>2.5399999999999999E-2</v>
      </c>
      <c r="AE85" s="52">
        <v>4.7999999999999996E-3</v>
      </c>
      <c r="AF85" s="53">
        <v>9.5000000000000004E-8</v>
      </c>
      <c r="AG85" s="54">
        <v>78080</v>
      </c>
      <c r="AH85" s="52">
        <v>0.3826</v>
      </c>
      <c r="AI85" s="52">
        <v>3.5999999999999997E-2</v>
      </c>
      <c r="AJ85" s="52">
        <v>5.4000000000000003E-3</v>
      </c>
      <c r="AK85" s="61">
        <v>3.5999999999999998E-11</v>
      </c>
      <c r="AL85" s="56">
        <f t="shared" si="4"/>
        <v>0.11377732554585407</v>
      </c>
      <c r="AM85" s="54">
        <v>188497</v>
      </c>
      <c r="AN85" s="52">
        <v>0.38090000000000002</v>
      </c>
      <c r="AO85" s="52">
        <v>0.03</v>
      </c>
      <c r="AP85" s="52">
        <v>3.7000000000000002E-3</v>
      </c>
      <c r="AQ85" s="59">
        <v>9.0000000000000003E-16</v>
      </c>
      <c r="AR85" s="60">
        <v>2.69E-2</v>
      </c>
      <c r="AS85" s="52">
        <v>4.3E-3</v>
      </c>
      <c r="AT85" s="61">
        <v>4.603E-10</v>
      </c>
      <c r="AU85" s="55">
        <v>0.87480578701670997</v>
      </c>
      <c r="AV85" s="58">
        <v>1.3426468519210401E-8</v>
      </c>
      <c r="AW85" s="62">
        <v>3.2500000000000001E-2</v>
      </c>
      <c r="AX85" s="52">
        <v>4.7999999999999996E-3</v>
      </c>
      <c r="AY85" s="61">
        <v>1.159E-11</v>
      </c>
      <c r="AZ85" s="55">
        <v>0.49813466332048201</v>
      </c>
      <c r="BA85" s="58">
        <v>4.1685637959789304E-12</v>
      </c>
      <c r="BB85" s="55">
        <f t="shared" si="5"/>
        <v>0.34484692046792187</v>
      </c>
      <c r="BC85" s="62">
        <v>2.9700000000000001E-2</v>
      </c>
      <c r="BD85" s="52">
        <v>3.3E-3</v>
      </c>
      <c r="BE85" s="61">
        <v>1.8819999999999999E-19</v>
      </c>
      <c r="BF85" s="55">
        <v>0.86166540697729799</v>
      </c>
      <c r="BG85" s="59">
        <v>1.1862809100048399E-18</v>
      </c>
    </row>
    <row r="86" spans="1:59" x14ac:dyDescent="0.45">
      <c r="A86" s="41" t="s">
        <v>175</v>
      </c>
      <c r="B86" s="42">
        <v>16</v>
      </c>
      <c r="C86" s="43">
        <v>28881202</v>
      </c>
      <c r="D86" s="44" t="s">
        <v>174</v>
      </c>
      <c r="E86" s="45"/>
      <c r="F86" s="46" t="s">
        <v>59</v>
      </c>
      <c r="G86" s="47"/>
      <c r="H86" s="42"/>
      <c r="I86" s="48"/>
      <c r="J86" s="49" t="s">
        <v>33</v>
      </c>
      <c r="K86" s="50" t="s">
        <v>31</v>
      </c>
      <c r="L86" s="51">
        <v>26340</v>
      </c>
      <c r="M86" s="52">
        <v>0.38640000000000002</v>
      </c>
      <c r="N86" s="52">
        <v>2.7699999999999999E-2</v>
      </c>
      <c r="O86" s="52">
        <v>9.4000000000000004E-3</v>
      </c>
      <c r="P86" s="53">
        <v>3.3E-3</v>
      </c>
      <c r="Q86" s="54">
        <v>24468</v>
      </c>
      <c r="R86" s="52">
        <v>0.38900000000000001</v>
      </c>
      <c r="S86" s="52">
        <v>2.9399999999999999E-2</v>
      </c>
      <c r="T86" s="52">
        <v>1.01E-2</v>
      </c>
      <c r="U86" s="55">
        <v>3.7000000000000002E-3</v>
      </c>
      <c r="V86" s="56">
        <f t="shared" si="3"/>
        <v>0.89941793290976912</v>
      </c>
      <c r="W86" s="54">
        <v>50808</v>
      </c>
      <c r="X86" s="52">
        <v>0.38719999999999999</v>
      </c>
      <c r="Y86" s="52">
        <v>2.93E-2</v>
      </c>
      <c r="Z86" s="52">
        <v>7.0000000000000001E-3</v>
      </c>
      <c r="AA86" s="57">
        <v>2.5000000000000001E-5</v>
      </c>
      <c r="AB86" s="51">
        <v>111863</v>
      </c>
      <c r="AC86" s="52">
        <v>0.38069999999999998</v>
      </c>
      <c r="AD86" s="52">
        <v>2.5100000000000001E-2</v>
      </c>
      <c r="AE86" s="52">
        <v>4.7999999999999996E-3</v>
      </c>
      <c r="AF86" s="53">
        <v>1.4000000000000001E-7</v>
      </c>
      <c r="AG86" s="54">
        <v>77770</v>
      </c>
      <c r="AH86" s="52">
        <v>0.38350000000000001</v>
      </c>
      <c r="AI86" s="52">
        <v>3.5799999999999998E-2</v>
      </c>
      <c r="AJ86" s="52">
        <v>5.4000000000000003E-3</v>
      </c>
      <c r="AK86" s="61">
        <v>4.5E-11</v>
      </c>
      <c r="AL86" s="56">
        <f t="shared" si="4"/>
        <v>0.11040846964599815</v>
      </c>
      <c r="AM86" s="54">
        <v>189632</v>
      </c>
      <c r="AN86" s="52">
        <v>0.38150000000000001</v>
      </c>
      <c r="AO86" s="52">
        <v>2.9700000000000001E-2</v>
      </c>
      <c r="AP86" s="52">
        <v>3.7000000000000002E-3</v>
      </c>
      <c r="AQ86" s="59">
        <v>1.7E-15</v>
      </c>
      <c r="AR86" s="60">
        <v>2.7E-2</v>
      </c>
      <c r="AS86" s="52">
        <v>4.1999999999999997E-3</v>
      </c>
      <c r="AT86" s="61">
        <v>1.789E-10</v>
      </c>
      <c r="AU86" s="55">
        <v>0.79792741316221705</v>
      </c>
      <c r="AV86" s="58">
        <v>1.5019263700644198E-8</v>
      </c>
      <c r="AW86" s="62">
        <v>3.2500000000000001E-2</v>
      </c>
      <c r="AX86" s="52">
        <v>4.7999999999999996E-3</v>
      </c>
      <c r="AY86" s="61">
        <v>1.1609999999999999E-11</v>
      </c>
      <c r="AZ86" s="55">
        <v>0.56321578673836503</v>
      </c>
      <c r="BA86" s="58">
        <v>4.1304366863214898E-12</v>
      </c>
      <c r="BB86" s="55">
        <f t="shared" si="5"/>
        <v>0.34867444456327101</v>
      </c>
      <c r="BC86" s="62">
        <v>2.9700000000000001E-2</v>
      </c>
      <c r="BD86" s="52">
        <v>3.3E-3</v>
      </c>
      <c r="BE86" s="61">
        <v>2.0559999999999999E-19</v>
      </c>
      <c r="BF86" s="55">
        <v>0.95724048057354805</v>
      </c>
      <c r="BG86" s="59">
        <v>1.59975131136024E-18</v>
      </c>
    </row>
    <row r="87" spans="1:59" x14ac:dyDescent="0.45">
      <c r="A87" s="41" t="s">
        <v>176</v>
      </c>
      <c r="B87" s="42">
        <v>16</v>
      </c>
      <c r="C87" s="43">
        <v>30008644</v>
      </c>
      <c r="D87" s="44" t="s">
        <v>177</v>
      </c>
      <c r="E87" s="45"/>
      <c r="F87" s="46" t="s">
        <v>33</v>
      </c>
      <c r="G87" s="47" t="s">
        <v>33</v>
      </c>
      <c r="H87" s="42"/>
      <c r="I87" s="48"/>
      <c r="J87" s="49" t="s">
        <v>36</v>
      </c>
      <c r="K87" s="50" t="s">
        <v>33</v>
      </c>
      <c r="L87" s="51">
        <v>20531</v>
      </c>
      <c r="M87" s="52">
        <v>0.51119999999999999</v>
      </c>
      <c r="N87" s="52">
        <v>2.3400000000000001E-2</v>
      </c>
      <c r="O87" s="52">
        <v>1.04E-2</v>
      </c>
      <c r="P87" s="53">
        <v>2.5000000000000001E-2</v>
      </c>
      <c r="Q87" s="54">
        <v>18061</v>
      </c>
      <c r="R87" s="52">
        <v>0.50609999999999999</v>
      </c>
      <c r="S87" s="52">
        <v>2.8500000000000001E-2</v>
      </c>
      <c r="T87" s="52">
        <v>1.14E-2</v>
      </c>
      <c r="U87" s="55">
        <v>1.2E-2</v>
      </c>
      <c r="V87" s="56">
        <f t="shared" si="3"/>
        <v>0.7345862124999023</v>
      </c>
      <c r="W87" s="54">
        <v>38593</v>
      </c>
      <c r="X87" s="52">
        <v>0.50890000000000002</v>
      </c>
      <c r="Y87" s="52">
        <v>2.6100000000000002E-2</v>
      </c>
      <c r="Z87" s="52">
        <v>7.7999999999999996E-3</v>
      </c>
      <c r="AA87" s="57">
        <v>7.7999999999999999E-4</v>
      </c>
      <c r="AB87" s="51">
        <v>88138</v>
      </c>
      <c r="AC87" s="52">
        <v>0.51459999999999995</v>
      </c>
      <c r="AD87" s="52">
        <v>1.89E-2</v>
      </c>
      <c r="AE87" s="52">
        <v>5.3E-3</v>
      </c>
      <c r="AF87" s="53">
        <v>3.5E-4</v>
      </c>
      <c r="AG87" s="54">
        <v>58576</v>
      </c>
      <c r="AH87" s="52">
        <v>0.51580000000000004</v>
      </c>
      <c r="AI87" s="52">
        <v>2.46E-2</v>
      </c>
      <c r="AJ87" s="52">
        <v>6.1000000000000004E-3</v>
      </c>
      <c r="AK87" s="55">
        <v>6.3E-5</v>
      </c>
      <c r="AL87" s="56">
        <f t="shared" si="4"/>
        <v>0.44716654174627357</v>
      </c>
      <c r="AM87" s="54">
        <v>146714</v>
      </c>
      <c r="AN87" s="52">
        <v>0.51490000000000002</v>
      </c>
      <c r="AO87" s="52">
        <v>2.0899999999999998E-2</v>
      </c>
      <c r="AP87" s="52">
        <v>4.1999999999999997E-3</v>
      </c>
      <c r="AQ87" s="57">
        <v>5.2E-7</v>
      </c>
      <c r="AR87" s="60">
        <v>1.9900000000000001E-2</v>
      </c>
      <c r="AS87" s="52">
        <v>4.7999999999999996E-3</v>
      </c>
      <c r="AT87" s="55">
        <v>2.8249999999999999E-5</v>
      </c>
      <c r="AU87" s="55">
        <v>0.68866472552394098</v>
      </c>
      <c r="AV87" s="53">
        <v>1.3781993181846201E-4</v>
      </c>
      <c r="AW87" s="62">
        <v>2.5999999999999999E-2</v>
      </c>
      <c r="AX87" s="52">
        <v>5.4000000000000003E-3</v>
      </c>
      <c r="AY87" s="55">
        <v>1.263E-6</v>
      </c>
      <c r="AZ87" s="55">
        <v>0.755009609310899</v>
      </c>
      <c r="BA87" s="53">
        <v>1.29206334663865E-5</v>
      </c>
      <c r="BB87" s="55">
        <f t="shared" si="5"/>
        <v>0.35875988299342332</v>
      </c>
      <c r="BC87" s="62">
        <v>2.1999999999999999E-2</v>
      </c>
      <c r="BD87" s="52">
        <v>3.7000000000000002E-3</v>
      </c>
      <c r="BE87" s="61">
        <v>1.593E-9</v>
      </c>
      <c r="BF87" s="55">
        <v>0.53303874861380496</v>
      </c>
      <c r="BG87" s="59">
        <v>1.5543728233283699E-8</v>
      </c>
    </row>
    <row r="88" spans="1:59" x14ac:dyDescent="0.45">
      <c r="A88" s="41" t="s">
        <v>178</v>
      </c>
      <c r="B88" s="42">
        <v>16</v>
      </c>
      <c r="C88" s="43">
        <v>31145219</v>
      </c>
      <c r="D88" s="44" t="s">
        <v>179</v>
      </c>
      <c r="E88" s="45"/>
      <c r="F88" s="46" t="s">
        <v>33</v>
      </c>
      <c r="G88" s="47"/>
      <c r="H88" s="42"/>
      <c r="I88" s="48"/>
      <c r="J88" s="49" t="s">
        <v>33</v>
      </c>
      <c r="K88" s="50" t="s">
        <v>36</v>
      </c>
      <c r="L88" s="51">
        <v>24226</v>
      </c>
      <c r="M88" s="52">
        <v>0.64049999999999996</v>
      </c>
      <c r="N88" s="52">
        <v>1.5599999999999999E-2</v>
      </c>
      <c r="O88" s="52">
        <v>1.01E-2</v>
      </c>
      <c r="P88" s="53">
        <v>0.12</v>
      </c>
      <c r="Q88" s="54">
        <v>22822</v>
      </c>
      <c r="R88" s="52">
        <v>0.64139999999999997</v>
      </c>
      <c r="S88" s="52">
        <v>2.6700000000000002E-2</v>
      </c>
      <c r="T88" s="52">
        <v>1.0800000000000001E-2</v>
      </c>
      <c r="U88" s="55">
        <v>1.4E-2</v>
      </c>
      <c r="V88" s="56">
        <f t="shared" si="3"/>
        <v>0.44125014849384914</v>
      </c>
      <c r="W88" s="54">
        <v>47048</v>
      </c>
      <c r="X88" s="52">
        <v>0.64139999999999997</v>
      </c>
      <c r="Y88" s="52">
        <v>2.18E-2</v>
      </c>
      <c r="Z88" s="52">
        <v>7.4000000000000003E-3</v>
      </c>
      <c r="AA88" s="57">
        <v>3.3999999999999998E-3</v>
      </c>
      <c r="AB88" s="51">
        <v>104060</v>
      </c>
      <c r="AC88" s="52">
        <v>0.64459999999999995</v>
      </c>
      <c r="AD88" s="52">
        <v>1.8700000000000001E-2</v>
      </c>
      <c r="AE88" s="52">
        <v>5.1000000000000004E-3</v>
      </c>
      <c r="AF88" s="53">
        <v>2.7E-4</v>
      </c>
      <c r="AG88" s="54">
        <v>71884</v>
      </c>
      <c r="AH88" s="52">
        <v>0.64190000000000003</v>
      </c>
      <c r="AI88" s="52">
        <v>2.2100000000000002E-2</v>
      </c>
      <c r="AJ88" s="52">
        <v>5.7999999999999996E-3</v>
      </c>
      <c r="AK88" s="55">
        <v>1.4999999999999999E-4</v>
      </c>
      <c r="AL88" s="56">
        <f t="shared" si="4"/>
        <v>0.63516434912539821</v>
      </c>
      <c r="AM88" s="54">
        <v>175944</v>
      </c>
      <c r="AN88" s="52">
        <v>0.64339999999999997</v>
      </c>
      <c r="AO88" s="52">
        <v>1.95E-2</v>
      </c>
      <c r="AP88" s="52">
        <v>4.0000000000000001E-3</v>
      </c>
      <c r="AQ88" s="57">
        <v>9.9999999999999995E-7</v>
      </c>
      <c r="AR88" s="60">
        <v>1.7600000000000001E-2</v>
      </c>
      <c r="AS88" s="52">
        <v>4.5999999999999999E-3</v>
      </c>
      <c r="AT88" s="55">
        <v>1.2630000000000001E-4</v>
      </c>
      <c r="AU88" s="55">
        <v>0.77588341144752504</v>
      </c>
      <c r="AV88" s="53">
        <v>3.6520692210397897E-4</v>
      </c>
      <c r="AW88" s="62">
        <v>2.1899999999999999E-2</v>
      </c>
      <c r="AX88" s="52">
        <v>5.1000000000000004E-3</v>
      </c>
      <c r="AY88" s="55">
        <v>1.8490000000000001E-5</v>
      </c>
      <c r="AZ88" s="55">
        <v>0.69786261744510703</v>
      </c>
      <c r="BA88" s="53">
        <v>3.3122252828338803E-5</v>
      </c>
      <c r="BB88" s="55">
        <f t="shared" si="5"/>
        <v>0.49609723428313512</v>
      </c>
      <c r="BC88" s="62">
        <v>1.9E-2</v>
      </c>
      <c r="BD88" s="52">
        <v>3.3999999999999998E-3</v>
      </c>
      <c r="BE88" s="61">
        <v>3.3409999999999999E-8</v>
      </c>
      <c r="BF88" s="55">
        <v>0.77149950347525298</v>
      </c>
      <c r="BG88" s="57">
        <v>9.0121123187401195E-8</v>
      </c>
    </row>
    <row r="89" spans="1:59" x14ac:dyDescent="0.45">
      <c r="A89" s="41" t="s">
        <v>180</v>
      </c>
      <c r="B89" s="42">
        <v>16</v>
      </c>
      <c r="C89" s="43">
        <v>53799977</v>
      </c>
      <c r="D89" s="44" t="s">
        <v>181</v>
      </c>
      <c r="E89" s="45"/>
      <c r="F89" s="46" t="s">
        <v>59</v>
      </c>
      <c r="G89" s="47" t="s">
        <v>59</v>
      </c>
      <c r="H89" s="42"/>
      <c r="I89" s="48"/>
      <c r="J89" s="49" t="s">
        <v>30</v>
      </c>
      <c r="K89" s="50" t="s">
        <v>36</v>
      </c>
      <c r="L89" s="51">
        <v>24935</v>
      </c>
      <c r="M89" s="52">
        <v>0.42730000000000001</v>
      </c>
      <c r="N89" s="52">
        <v>9.3299999999999994E-2</v>
      </c>
      <c r="O89" s="52">
        <v>9.7000000000000003E-3</v>
      </c>
      <c r="P89" s="58">
        <v>8.6999999999999996E-22</v>
      </c>
      <c r="Q89" s="54">
        <v>23209</v>
      </c>
      <c r="R89" s="52">
        <v>0.43630000000000002</v>
      </c>
      <c r="S89" s="52">
        <v>8.6199999999999999E-2</v>
      </c>
      <c r="T89" s="52">
        <v>1.03E-2</v>
      </c>
      <c r="U89" s="61">
        <v>5.8000000000000006E-17</v>
      </c>
      <c r="V89" s="56">
        <f t="shared" si="3"/>
        <v>0.60668922328626573</v>
      </c>
      <c r="W89" s="54">
        <v>48144</v>
      </c>
      <c r="X89" s="52">
        <v>0.43149999999999999</v>
      </c>
      <c r="Y89" s="52">
        <v>8.9200000000000002E-2</v>
      </c>
      <c r="Z89" s="52">
        <v>7.1999999999999998E-3</v>
      </c>
      <c r="AA89" s="59">
        <v>1.8000000000000001E-35</v>
      </c>
      <c r="AB89" s="51">
        <v>104259</v>
      </c>
      <c r="AC89" s="52">
        <v>0.43269999999999997</v>
      </c>
      <c r="AD89" s="52">
        <v>6.93E-2</v>
      </c>
      <c r="AE89" s="52">
        <v>4.8999999999999998E-3</v>
      </c>
      <c r="AF89" s="58">
        <v>5.754E-45</v>
      </c>
      <c r="AG89" s="54">
        <v>72316</v>
      </c>
      <c r="AH89" s="52">
        <v>0.433</v>
      </c>
      <c r="AI89" s="52">
        <v>7.0199999999999999E-2</v>
      </c>
      <c r="AJ89" s="52">
        <v>5.4999999999999997E-3</v>
      </c>
      <c r="AK89" s="61">
        <v>7.2000000000000001E-37</v>
      </c>
      <c r="AL89" s="56">
        <f t="shared" si="4"/>
        <v>0.89521957429648635</v>
      </c>
      <c r="AM89" s="54">
        <v>176576</v>
      </c>
      <c r="AN89" s="52">
        <v>0.43269999999999997</v>
      </c>
      <c r="AO89" s="52">
        <v>6.9400000000000003E-2</v>
      </c>
      <c r="AP89" s="52">
        <v>3.8999999999999998E-3</v>
      </c>
      <c r="AQ89" s="59">
        <v>2.4989999999999999E-72</v>
      </c>
      <c r="AR89" s="60">
        <v>7.3899999999999993E-2</v>
      </c>
      <c r="AS89" s="52">
        <v>4.4999999999999997E-3</v>
      </c>
      <c r="AT89" s="61">
        <v>2.1509999999999999E-61</v>
      </c>
      <c r="AU89" s="55">
        <v>2.1747154534435899E-2</v>
      </c>
      <c r="AV89" s="58">
        <v>2.9949434937044499E-64</v>
      </c>
      <c r="AW89" s="62">
        <v>7.3899999999999993E-2</v>
      </c>
      <c r="AX89" s="52">
        <v>4.8999999999999998E-3</v>
      </c>
      <c r="AY89" s="61">
        <v>1.073E-51</v>
      </c>
      <c r="AZ89" s="55">
        <v>0.156342968187859</v>
      </c>
      <c r="BA89" s="58">
        <v>2.60418924335988E-51</v>
      </c>
      <c r="BB89" s="55">
        <f t="shared" si="5"/>
        <v>1</v>
      </c>
      <c r="BC89" s="62">
        <v>7.4200000000000002E-2</v>
      </c>
      <c r="BD89" s="52">
        <v>3.3E-3</v>
      </c>
      <c r="BE89" s="61">
        <v>3.05E-110</v>
      </c>
      <c r="BF89" s="55">
        <v>1.0213689540361301E-2</v>
      </c>
      <c r="BG89" s="59">
        <v>8.1274687629209E-103</v>
      </c>
    </row>
    <row r="90" spans="1:59" x14ac:dyDescent="0.45">
      <c r="A90" s="41" t="s">
        <v>182</v>
      </c>
      <c r="B90" s="42">
        <v>16</v>
      </c>
      <c r="C90" s="43">
        <v>53803574</v>
      </c>
      <c r="D90" s="44" t="s">
        <v>181</v>
      </c>
      <c r="E90" s="45"/>
      <c r="F90" s="46" t="s">
        <v>82</v>
      </c>
      <c r="G90" s="47" t="s">
        <v>82</v>
      </c>
      <c r="H90" s="42"/>
      <c r="I90" s="48"/>
      <c r="J90" s="49" t="s">
        <v>31</v>
      </c>
      <c r="K90" s="50" t="s">
        <v>36</v>
      </c>
      <c r="L90" s="51">
        <v>25686</v>
      </c>
      <c r="M90" s="52">
        <v>0.3992</v>
      </c>
      <c r="N90" s="52">
        <v>9.3799999999999994E-2</v>
      </c>
      <c r="O90" s="52">
        <v>9.7000000000000003E-3</v>
      </c>
      <c r="P90" s="58">
        <v>3.7E-22</v>
      </c>
      <c r="Q90" s="54">
        <v>24420</v>
      </c>
      <c r="R90" s="52">
        <v>0.4073</v>
      </c>
      <c r="S90" s="52">
        <v>9.4799999999999995E-2</v>
      </c>
      <c r="T90" s="52">
        <v>1.01E-2</v>
      </c>
      <c r="U90" s="61">
        <v>8.6999999999999999E-21</v>
      </c>
      <c r="V90" s="56">
        <f t="shared" si="3"/>
        <v>0.9415991779157753</v>
      </c>
      <c r="W90" s="54">
        <v>50106</v>
      </c>
      <c r="X90" s="52">
        <v>0.40250000000000002</v>
      </c>
      <c r="Y90" s="52">
        <v>9.3600000000000003E-2</v>
      </c>
      <c r="Z90" s="52">
        <v>7.1999999999999998E-3</v>
      </c>
      <c r="AA90" s="59">
        <v>7.8000000000000006E-39</v>
      </c>
      <c r="AB90" s="51">
        <v>107859</v>
      </c>
      <c r="AC90" s="52">
        <v>0.40339999999999998</v>
      </c>
      <c r="AD90" s="52">
        <v>6.8500000000000005E-2</v>
      </c>
      <c r="AE90" s="52">
        <v>4.8999999999999998E-3</v>
      </c>
      <c r="AF90" s="58">
        <v>3.8350000000000002E-44</v>
      </c>
      <c r="AG90" s="54">
        <v>77448</v>
      </c>
      <c r="AH90" s="52">
        <v>0.40189999999999998</v>
      </c>
      <c r="AI90" s="52">
        <v>7.7100000000000002E-2</v>
      </c>
      <c r="AJ90" s="52">
        <v>5.4999999999999997E-3</v>
      </c>
      <c r="AK90" s="61">
        <v>2.771E-45</v>
      </c>
      <c r="AL90" s="56">
        <f t="shared" si="4"/>
        <v>0.20821425338243471</v>
      </c>
      <c r="AM90" s="54">
        <v>185308</v>
      </c>
      <c r="AN90" s="52">
        <v>0.40229999999999999</v>
      </c>
      <c r="AO90" s="52">
        <v>7.1999999999999995E-2</v>
      </c>
      <c r="AP90" s="52">
        <v>3.8E-3</v>
      </c>
      <c r="AQ90" s="59">
        <v>1.422E-79</v>
      </c>
      <c r="AR90" s="60">
        <v>7.0699999999999999E-2</v>
      </c>
      <c r="AS90" s="52">
        <v>4.4000000000000003E-3</v>
      </c>
      <c r="AT90" s="61">
        <v>5.1010000000000003E-59</v>
      </c>
      <c r="AU90" s="55">
        <v>1.5560908908963099E-2</v>
      </c>
      <c r="AV90" s="58">
        <v>1.8092637331290901E-63</v>
      </c>
      <c r="AW90" s="62">
        <v>8.0600000000000005E-2</v>
      </c>
      <c r="AX90" s="52">
        <v>4.7000000000000002E-3</v>
      </c>
      <c r="AY90" s="61">
        <v>6.7530000000000002E-65</v>
      </c>
      <c r="AZ90" s="55">
        <v>0.11122900357941599</v>
      </c>
      <c r="BA90" s="58">
        <v>1.57738116680434E-62</v>
      </c>
      <c r="BB90" s="55">
        <f t="shared" si="5"/>
        <v>9.4490201766654458E-2</v>
      </c>
      <c r="BC90" s="62">
        <v>7.4999999999999997E-2</v>
      </c>
      <c r="BD90" s="52">
        <v>3.3999999999999998E-3</v>
      </c>
      <c r="BE90" s="61">
        <v>3.0400000000000002E-110</v>
      </c>
      <c r="BF90" s="55">
        <v>4.8678138037202296E-3</v>
      </c>
      <c r="BG90" s="59">
        <v>2.2164363376284099E-115</v>
      </c>
    </row>
    <row r="91" spans="1:59" x14ac:dyDescent="0.45">
      <c r="A91" s="41" t="s">
        <v>183</v>
      </c>
      <c r="B91" s="42">
        <v>16</v>
      </c>
      <c r="C91" s="43">
        <v>69556715</v>
      </c>
      <c r="D91" s="44" t="s">
        <v>184</v>
      </c>
      <c r="E91" s="45"/>
      <c r="F91" s="46" t="s">
        <v>33</v>
      </c>
      <c r="G91" s="47" t="s">
        <v>33</v>
      </c>
      <c r="H91" s="42"/>
      <c r="I91" s="48"/>
      <c r="J91" s="49" t="s">
        <v>33</v>
      </c>
      <c r="K91" s="50" t="s">
        <v>36</v>
      </c>
      <c r="L91" s="51">
        <v>26371</v>
      </c>
      <c r="M91" s="52">
        <v>0.58630000000000004</v>
      </c>
      <c r="N91" s="52">
        <v>7.6E-3</v>
      </c>
      <c r="O91" s="52">
        <v>9.4000000000000004E-3</v>
      </c>
      <c r="P91" s="53">
        <v>0.42</v>
      </c>
      <c r="Q91" s="54">
        <v>24674</v>
      </c>
      <c r="R91" s="52">
        <v>0.5877</v>
      </c>
      <c r="S91" s="52">
        <v>1E-3</v>
      </c>
      <c r="T91" s="52">
        <v>9.9000000000000008E-3</v>
      </c>
      <c r="U91" s="55">
        <v>0.92</v>
      </c>
      <c r="V91" s="56">
        <f t="shared" si="3"/>
        <v>0.61991511946543087</v>
      </c>
      <c r="W91" s="54">
        <v>51044</v>
      </c>
      <c r="X91" s="52">
        <v>0.58750000000000002</v>
      </c>
      <c r="Y91" s="52">
        <v>5.0000000000000001E-3</v>
      </c>
      <c r="Z91" s="52">
        <v>6.8999999999999999E-3</v>
      </c>
      <c r="AA91" s="57">
        <v>0.46</v>
      </c>
      <c r="AB91" s="51">
        <v>112061</v>
      </c>
      <c r="AC91" s="52">
        <v>0.59160000000000001</v>
      </c>
      <c r="AD91" s="52">
        <v>2.3E-2</v>
      </c>
      <c r="AE91" s="52">
        <v>4.7999999999999996E-3</v>
      </c>
      <c r="AF91" s="53">
        <v>1.3999999999999999E-6</v>
      </c>
      <c r="AG91" s="54">
        <v>78074</v>
      </c>
      <c r="AH91" s="52">
        <v>0.59009999999999996</v>
      </c>
      <c r="AI91" s="52">
        <v>2.0899999999999998E-2</v>
      </c>
      <c r="AJ91" s="52">
        <v>5.4000000000000003E-3</v>
      </c>
      <c r="AK91" s="55">
        <v>1.2E-4</v>
      </c>
      <c r="AL91" s="56">
        <f t="shared" si="4"/>
        <v>0.75404950319664144</v>
      </c>
      <c r="AM91" s="54">
        <v>190136</v>
      </c>
      <c r="AN91" s="52">
        <v>0.59050000000000002</v>
      </c>
      <c r="AO91" s="52">
        <v>2.2100000000000002E-2</v>
      </c>
      <c r="AP91" s="52">
        <v>3.5999999999999999E-3</v>
      </c>
      <c r="AQ91" s="59">
        <v>1.3999999999999999E-9</v>
      </c>
      <c r="AR91" s="60">
        <v>1.95E-2</v>
      </c>
      <c r="AS91" s="52">
        <v>4.1999999999999997E-3</v>
      </c>
      <c r="AT91" s="55">
        <v>4.2640000000000002E-6</v>
      </c>
      <c r="AU91" s="55">
        <v>0.129396160541903</v>
      </c>
      <c r="AV91" s="53">
        <v>7.4531078734313099E-6</v>
      </c>
      <c r="AW91" s="62">
        <v>1.6400000000000001E-2</v>
      </c>
      <c r="AX91" s="52">
        <v>4.7000000000000002E-3</v>
      </c>
      <c r="AY91" s="55">
        <v>4.6410000000000001E-4</v>
      </c>
      <c r="AZ91" s="55">
        <v>6.7820556844973498E-2</v>
      </c>
      <c r="BA91" s="53">
        <v>5.5586509826454798E-4</v>
      </c>
      <c r="BB91" s="55">
        <f t="shared" si="5"/>
        <v>0.59291107342059535</v>
      </c>
      <c r="BC91" s="62">
        <v>1.7999999999999999E-2</v>
      </c>
      <c r="BD91" s="52">
        <v>3.3E-3</v>
      </c>
      <c r="BE91" s="61">
        <v>4.6620000000000003E-8</v>
      </c>
      <c r="BF91" s="55">
        <v>1.97637849982218E-2</v>
      </c>
      <c r="BG91" s="59">
        <v>5.0416709125475299E-9</v>
      </c>
    </row>
    <row r="92" spans="1:59" x14ac:dyDescent="0.45">
      <c r="A92" s="41" t="s">
        <v>185</v>
      </c>
      <c r="B92" s="42">
        <v>17</v>
      </c>
      <c r="C92" s="43">
        <v>78611724</v>
      </c>
      <c r="D92" s="44" t="s">
        <v>186</v>
      </c>
      <c r="E92" s="45"/>
      <c r="F92" s="46" t="s">
        <v>33</v>
      </c>
      <c r="G92" s="47" t="s">
        <v>33</v>
      </c>
      <c r="H92" s="42"/>
      <c r="I92" s="48"/>
      <c r="J92" s="49" t="s">
        <v>31</v>
      </c>
      <c r="K92" s="50" t="s">
        <v>30</v>
      </c>
      <c r="L92" s="51">
        <v>26238</v>
      </c>
      <c r="M92" s="52">
        <v>0.56740000000000002</v>
      </c>
      <c r="N92" s="52">
        <v>1.5599999999999999E-2</v>
      </c>
      <c r="O92" s="52">
        <v>9.2999999999999992E-3</v>
      </c>
      <c r="P92" s="53">
        <v>9.1999999999999998E-2</v>
      </c>
      <c r="Q92" s="54">
        <v>24354</v>
      </c>
      <c r="R92" s="52">
        <v>0.57740000000000002</v>
      </c>
      <c r="S92" s="52">
        <v>1.78E-2</v>
      </c>
      <c r="T92" s="52">
        <v>0.01</v>
      </c>
      <c r="U92" s="55">
        <v>7.3999999999999996E-2</v>
      </c>
      <c r="V92" s="56">
        <f t="shared" si="3"/>
        <v>0.86873558694959141</v>
      </c>
      <c r="W92" s="54">
        <v>50592</v>
      </c>
      <c r="X92" s="52">
        <v>0.57210000000000005</v>
      </c>
      <c r="Y92" s="52">
        <v>1.72E-2</v>
      </c>
      <c r="Z92" s="52">
        <v>6.7999999999999996E-3</v>
      </c>
      <c r="AA92" s="57">
        <v>1.0999999999999999E-2</v>
      </c>
      <c r="AB92" s="51">
        <v>111732</v>
      </c>
      <c r="AC92" s="52">
        <v>0.5675</v>
      </c>
      <c r="AD92" s="52">
        <v>1.4999999999999999E-2</v>
      </c>
      <c r="AE92" s="52">
        <v>4.7000000000000002E-3</v>
      </c>
      <c r="AF92" s="53">
        <v>1.4E-3</v>
      </c>
      <c r="AG92" s="54">
        <v>77686</v>
      </c>
      <c r="AH92" s="52">
        <v>0.57840000000000003</v>
      </c>
      <c r="AI92" s="52">
        <v>2.53E-2</v>
      </c>
      <c r="AJ92" s="52">
        <v>5.4000000000000003E-3</v>
      </c>
      <c r="AK92" s="55">
        <v>2.7999999999999999E-6</v>
      </c>
      <c r="AL92" s="56">
        <f t="shared" si="4"/>
        <v>0.12101598686587667</v>
      </c>
      <c r="AM92" s="54">
        <v>189418</v>
      </c>
      <c r="AN92" s="52">
        <v>0.57210000000000005</v>
      </c>
      <c r="AO92" s="52">
        <v>1.9400000000000001E-2</v>
      </c>
      <c r="AP92" s="52">
        <v>3.5999999999999999E-3</v>
      </c>
      <c r="AQ92" s="57">
        <v>8.2000000000000006E-8</v>
      </c>
      <c r="AR92" s="60">
        <v>1.46E-2</v>
      </c>
      <c r="AS92" s="52">
        <v>4.1999999999999997E-3</v>
      </c>
      <c r="AT92" s="55">
        <v>4.704E-4</v>
      </c>
      <c r="AU92" s="55">
        <v>0.95228972462916295</v>
      </c>
      <c r="AV92" s="53">
        <v>1.5039353813240299E-3</v>
      </c>
      <c r="AW92" s="62">
        <v>2.3300000000000001E-2</v>
      </c>
      <c r="AX92" s="52">
        <v>4.7000000000000002E-3</v>
      </c>
      <c r="AY92" s="55">
        <v>5.8429999999999996E-7</v>
      </c>
      <c r="AZ92" s="55">
        <v>0.49472674334838901</v>
      </c>
      <c r="BA92" s="53">
        <v>3.510752662409E-6</v>
      </c>
      <c r="BB92" s="55">
        <f t="shared" si="5"/>
        <v>0.13351300390465637</v>
      </c>
      <c r="BC92" s="62">
        <v>1.8599999999999998E-2</v>
      </c>
      <c r="BD92" s="52">
        <v>3.2000000000000002E-3</v>
      </c>
      <c r="BE92" s="61">
        <v>4.4139999999999999E-9</v>
      </c>
      <c r="BF92" s="55">
        <v>0.76152609276653405</v>
      </c>
      <c r="BG92" s="59">
        <v>2.0170924187759499E-8</v>
      </c>
    </row>
    <row r="93" spans="1:59" x14ac:dyDescent="0.45">
      <c r="A93" s="41" t="s">
        <v>187</v>
      </c>
      <c r="B93" s="42">
        <v>18</v>
      </c>
      <c r="C93" s="43">
        <v>21142340</v>
      </c>
      <c r="D93" s="44" t="s">
        <v>188</v>
      </c>
      <c r="E93" s="45"/>
      <c r="F93" s="46" t="s">
        <v>29</v>
      </c>
      <c r="G93" s="47"/>
      <c r="H93" s="42"/>
      <c r="I93" s="48"/>
      <c r="J93" s="49" t="s">
        <v>36</v>
      </c>
      <c r="K93" s="50" t="s">
        <v>33</v>
      </c>
      <c r="L93" s="51">
        <v>26126</v>
      </c>
      <c r="M93" s="52">
        <v>0.34060000000000001</v>
      </c>
      <c r="N93" s="52">
        <v>2.2200000000000001E-2</v>
      </c>
      <c r="O93" s="52">
        <v>0.01</v>
      </c>
      <c r="P93" s="53">
        <v>2.5999999999999999E-2</v>
      </c>
      <c r="Q93" s="54">
        <v>24468</v>
      </c>
      <c r="R93" s="52">
        <v>0.34110000000000001</v>
      </c>
      <c r="S93" s="52">
        <v>1.0699999999999999E-2</v>
      </c>
      <c r="T93" s="52">
        <v>1.04E-2</v>
      </c>
      <c r="U93" s="55">
        <v>0.31</v>
      </c>
      <c r="V93" s="56">
        <f t="shared" si="3"/>
        <v>0.41351584472182612</v>
      </c>
      <c r="W93" s="54">
        <v>50594</v>
      </c>
      <c r="X93" s="52">
        <v>0.34050000000000002</v>
      </c>
      <c r="Y93" s="52">
        <v>1.66E-2</v>
      </c>
      <c r="Z93" s="52">
        <v>7.3000000000000001E-3</v>
      </c>
      <c r="AA93" s="57">
        <v>2.3E-2</v>
      </c>
      <c r="AB93" s="51">
        <v>111871</v>
      </c>
      <c r="AC93" s="52">
        <v>0.33379999999999999</v>
      </c>
      <c r="AD93" s="52">
        <v>2.53E-2</v>
      </c>
      <c r="AE93" s="52">
        <v>5.0000000000000001E-3</v>
      </c>
      <c r="AF93" s="53">
        <v>4.0999999999999999E-7</v>
      </c>
      <c r="AG93" s="54">
        <v>77788</v>
      </c>
      <c r="AH93" s="52">
        <v>0.34029999999999999</v>
      </c>
      <c r="AI93" s="52">
        <v>1.2500000000000001E-2</v>
      </c>
      <c r="AJ93" s="52">
        <v>5.5999999999999999E-3</v>
      </c>
      <c r="AK93" s="55">
        <v>2.5000000000000001E-2</v>
      </c>
      <c r="AL93" s="56">
        <f t="shared" si="4"/>
        <v>6.6075335995928519E-2</v>
      </c>
      <c r="AM93" s="54">
        <v>189659</v>
      </c>
      <c r="AN93" s="52">
        <v>0.3362</v>
      </c>
      <c r="AO93" s="52">
        <v>1.9599999999999999E-2</v>
      </c>
      <c r="AP93" s="52">
        <v>3.8999999999999998E-3</v>
      </c>
      <c r="AQ93" s="57">
        <v>4.9999999999999998E-7</v>
      </c>
      <c r="AR93" s="60">
        <v>2.5399999999999999E-2</v>
      </c>
      <c r="AS93" s="52">
        <v>4.4000000000000003E-3</v>
      </c>
      <c r="AT93" s="61">
        <v>1.028E-8</v>
      </c>
      <c r="AU93" s="55">
        <v>0.77331692986183997</v>
      </c>
      <c r="AV93" s="53">
        <v>2.3445550762595701E-7</v>
      </c>
      <c r="AW93" s="62">
        <v>1.14E-2</v>
      </c>
      <c r="AX93" s="52">
        <v>4.8999999999999998E-3</v>
      </c>
      <c r="AY93" s="55">
        <v>2.1299999999999999E-2</v>
      </c>
      <c r="AZ93" s="55">
        <v>0.87472141748683496</v>
      </c>
      <c r="BA93" s="53">
        <v>4.8777161803901403E-2</v>
      </c>
      <c r="BB93" s="55">
        <f t="shared" si="5"/>
        <v>2.0833152675454381E-2</v>
      </c>
      <c r="BC93" s="62">
        <v>1.89E-2</v>
      </c>
      <c r="BD93" s="52">
        <v>3.3999999999999998E-3</v>
      </c>
      <c r="BE93" s="61">
        <v>1.9820000000000001E-8</v>
      </c>
      <c r="BF93" s="55">
        <v>0.70035580224459804</v>
      </c>
      <c r="BG93" s="57">
        <v>2.4696738383010598E-7</v>
      </c>
    </row>
    <row r="94" spans="1:59" x14ac:dyDescent="0.45">
      <c r="A94" s="41" t="s">
        <v>189</v>
      </c>
      <c r="B94" s="42">
        <v>18</v>
      </c>
      <c r="C94" s="43">
        <v>56883319</v>
      </c>
      <c r="D94" s="44" t="s">
        <v>190</v>
      </c>
      <c r="E94" s="45"/>
      <c r="F94" s="46" t="s">
        <v>33</v>
      </c>
      <c r="G94" s="47"/>
      <c r="H94" s="42"/>
      <c r="I94" s="48"/>
      <c r="J94" s="49" t="s">
        <v>36</v>
      </c>
      <c r="K94" s="50" t="s">
        <v>30</v>
      </c>
      <c r="L94" s="51">
        <v>26197</v>
      </c>
      <c r="M94" s="52">
        <v>0.82489999999999997</v>
      </c>
      <c r="N94" s="52">
        <v>5.9999999999999995E-4</v>
      </c>
      <c r="O94" s="52">
        <v>1.24E-2</v>
      </c>
      <c r="P94" s="53">
        <v>0.96</v>
      </c>
      <c r="Q94" s="54">
        <v>24558</v>
      </c>
      <c r="R94" s="52">
        <v>0.80789999999999995</v>
      </c>
      <c r="S94" s="52">
        <v>3.49E-2</v>
      </c>
      <c r="T94" s="52">
        <v>1.3100000000000001E-2</v>
      </c>
      <c r="U94" s="55">
        <v>7.6E-3</v>
      </c>
      <c r="V94" s="56">
        <f t="shared" si="3"/>
        <v>5.1085767453400877E-2</v>
      </c>
      <c r="W94" s="54">
        <v>50754</v>
      </c>
      <c r="X94" s="52">
        <v>0.81669999999999998</v>
      </c>
      <c r="Y94" s="52">
        <v>1.7999999999999999E-2</v>
      </c>
      <c r="Z94" s="52">
        <v>8.9999999999999993E-3</v>
      </c>
      <c r="AA94" s="57">
        <v>4.5999999999999999E-2</v>
      </c>
      <c r="AB94" s="51">
        <v>112000</v>
      </c>
      <c r="AC94" s="52">
        <v>0.82550000000000001</v>
      </c>
      <c r="AD94" s="52">
        <v>2.3400000000000001E-2</v>
      </c>
      <c r="AE94" s="52">
        <v>6.1999999999999998E-3</v>
      </c>
      <c r="AF94" s="53">
        <v>1.7000000000000001E-4</v>
      </c>
      <c r="AG94" s="54">
        <v>78096</v>
      </c>
      <c r="AH94" s="52">
        <v>0.81120000000000003</v>
      </c>
      <c r="AI94" s="52">
        <v>2.98E-2</v>
      </c>
      <c r="AJ94" s="52">
        <v>6.8999999999999999E-3</v>
      </c>
      <c r="AK94" s="55">
        <v>1.5E-5</v>
      </c>
      <c r="AL94" s="56">
        <f t="shared" si="4"/>
        <v>0.45702525417270401</v>
      </c>
      <c r="AM94" s="54">
        <v>190097</v>
      </c>
      <c r="AN94" s="52">
        <v>0.81930000000000003</v>
      </c>
      <c r="AO94" s="52">
        <v>2.5999999999999999E-2</v>
      </c>
      <c r="AP94" s="52">
        <v>4.7999999999999996E-3</v>
      </c>
      <c r="AQ94" s="57">
        <v>5.7000000000000001E-8</v>
      </c>
      <c r="AR94" s="60">
        <v>1.8200000000000001E-2</v>
      </c>
      <c r="AS94" s="52">
        <v>5.4999999999999997E-3</v>
      </c>
      <c r="AT94" s="55">
        <v>1.0009999999999999E-3</v>
      </c>
      <c r="AU94" s="55">
        <v>8.7552583312049806E-2</v>
      </c>
      <c r="AV94" s="53">
        <v>8.0599007783606499E-4</v>
      </c>
      <c r="AW94" s="62">
        <v>2.9700000000000001E-2</v>
      </c>
      <c r="AX94" s="52">
        <v>6.1000000000000004E-3</v>
      </c>
      <c r="AY94" s="55">
        <v>1.0359999999999999E-6</v>
      </c>
      <c r="AZ94" s="55">
        <v>0.72167359433070799</v>
      </c>
      <c r="BA94" s="53">
        <v>2.5613775006954698E-6</v>
      </c>
      <c r="BB94" s="55">
        <f t="shared" si="5"/>
        <v>0.12797166367255319</v>
      </c>
      <c r="BC94" s="62">
        <v>2.3199999999999998E-2</v>
      </c>
      <c r="BD94" s="52">
        <v>4.1999999999999997E-3</v>
      </c>
      <c r="BE94" s="61">
        <v>3.5469999999999999E-8</v>
      </c>
      <c r="BF94" s="55">
        <v>0.40503618059073798</v>
      </c>
      <c r="BG94" s="57">
        <v>5.7577216815521597E-8</v>
      </c>
    </row>
    <row r="95" spans="1:59" x14ac:dyDescent="0.45">
      <c r="A95" s="41" t="s">
        <v>191</v>
      </c>
      <c r="B95" s="42">
        <v>18</v>
      </c>
      <c r="C95" s="43">
        <v>57829135</v>
      </c>
      <c r="D95" s="44" t="s">
        <v>190</v>
      </c>
      <c r="E95" s="45"/>
      <c r="F95" s="46" t="s">
        <v>49</v>
      </c>
      <c r="G95" s="47" t="s">
        <v>49</v>
      </c>
      <c r="H95" s="42"/>
      <c r="I95" s="48"/>
      <c r="J95" s="49" t="s">
        <v>33</v>
      </c>
      <c r="K95" s="50" t="s">
        <v>36</v>
      </c>
      <c r="L95" s="51">
        <v>26297</v>
      </c>
      <c r="M95" s="52">
        <v>0.23250000000000001</v>
      </c>
      <c r="N95" s="52">
        <v>5.6000000000000001E-2</v>
      </c>
      <c r="O95" s="52">
        <v>1.0800000000000001E-2</v>
      </c>
      <c r="P95" s="53">
        <v>2.1E-7</v>
      </c>
      <c r="Q95" s="54">
        <v>24626</v>
      </c>
      <c r="R95" s="52">
        <v>0.24890000000000001</v>
      </c>
      <c r="S95" s="52">
        <v>6.6600000000000006E-2</v>
      </c>
      <c r="T95" s="52">
        <v>1.14E-2</v>
      </c>
      <c r="U95" s="61">
        <v>5.4000000000000004E-9</v>
      </c>
      <c r="V95" s="56">
        <f t="shared" si="3"/>
        <v>0.48863515404338109</v>
      </c>
      <c r="W95" s="54">
        <v>50923</v>
      </c>
      <c r="X95" s="52">
        <v>0.24049999999999999</v>
      </c>
      <c r="Y95" s="52">
        <v>6.1100000000000002E-2</v>
      </c>
      <c r="Z95" s="52">
        <v>8.0000000000000002E-3</v>
      </c>
      <c r="AA95" s="59">
        <v>1.6000000000000001E-14</v>
      </c>
      <c r="AB95" s="51">
        <v>112000</v>
      </c>
      <c r="AC95" s="52">
        <v>0.23380000000000001</v>
      </c>
      <c r="AD95" s="52">
        <v>5.4800000000000001E-2</v>
      </c>
      <c r="AE95" s="52">
        <v>5.4999999999999997E-3</v>
      </c>
      <c r="AF95" s="58">
        <v>1.7E-23</v>
      </c>
      <c r="AG95" s="54">
        <v>78063</v>
      </c>
      <c r="AH95" s="52">
        <v>0.251</v>
      </c>
      <c r="AI95" s="52">
        <v>6.3399999999999998E-2</v>
      </c>
      <c r="AJ95" s="52">
        <v>6.1000000000000004E-3</v>
      </c>
      <c r="AK95" s="61">
        <v>4.2999999999999998E-25</v>
      </c>
      <c r="AL95" s="56">
        <f t="shared" si="4"/>
        <v>0.25898683187296134</v>
      </c>
      <c r="AM95" s="54">
        <v>190063</v>
      </c>
      <c r="AN95" s="52">
        <v>0.24149999999999999</v>
      </c>
      <c r="AO95" s="52">
        <v>5.8200000000000002E-2</v>
      </c>
      <c r="AP95" s="52">
        <v>4.1999999999999997E-3</v>
      </c>
      <c r="AQ95" s="59">
        <v>9.0399999999999993E-43</v>
      </c>
      <c r="AR95" s="60">
        <v>5.4199999999999998E-2</v>
      </c>
      <c r="AS95" s="52">
        <v>4.8999999999999998E-3</v>
      </c>
      <c r="AT95" s="61">
        <v>1.244E-28</v>
      </c>
      <c r="AU95" s="55">
        <v>0.91804181457670997</v>
      </c>
      <c r="AV95" s="58">
        <v>4.02403490962075E-28</v>
      </c>
      <c r="AW95" s="62">
        <v>6.3500000000000001E-2</v>
      </c>
      <c r="AX95" s="52">
        <v>5.4000000000000003E-3</v>
      </c>
      <c r="AY95" s="61">
        <v>1.105E-31</v>
      </c>
      <c r="AZ95" s="55">
        <v>0.79792506527385099</v>
      </c>
      <c r="BA95" s="58">
        <v>1.35420714687982E-31</v>
      </c>
      <c r="BB95" s="55">
        <f t="shared" si="5"/>
        <v>0.16555771685474685</v>
      </c>
      <c r="BC95" s="62">
        <v>5.79E-2</v>
      </c>
      <c r="BD95" s="52">
        <v>3.7000000000000002E-3</v>
      </c>
      <c r="BE95" s="61">
        <v>3.1909999999999998E-54</v>
      </c>
      <c r="BF95" s="55">
        <v>0.73344204042320305</v>
      </c>
      <c r="BG95" s="59">
        <v>4.3330553123202397E-55</v>
      </c>
    </row>
    <row r="96" spans="1:59" x14ac:dyDescent="0.45">
      <c r="A96" s="41" t="s">
        <v>192</v>
      </c>
      <c r="B96" s="42">
        <v>19</v>
      </c>
      <c r="C96" s="43">
        <v>18820308</v>
      </c>
      <c r="D96" s="44" t="s">
        <v>193</v>
      </c>
      <c r="E96" s="45"/>
      <c r="F96" s="46" t="s">
        <v>33</v>
      </c>
      <c r="G96" s="47"/>
      <c r="H96" s="42"/>
      <c r="I96" s="48"/>
      <c r="J96" s="49" t="s">
        <v>33</v>
      </c>
      <c r="K96" s="50" t="s">
        <v>31</v>
      </c>
      <c r="L96" s="51">
        <v>23423</v>
      </c>
      <c r="M96" s="52">
        <v>0.49640000000000001</v>
      </c>
      <c r="N96" s="52">
        <v>2.2200000000000001E-2</v>
      </c>
      <c r="O96" s="52">
        <v>0.01</v>
      </c>
      <c r="P96" s="53">
        <v>2.5999999999999999E-2</v>
      </c>
      <c r="Q96" s="54">
        <v>24541</v>
      </c>
      <c r="R96" s="52">
        <v>0.49569999999999997</v>
      </c>
      <c r="S96" s="52">
        <v>1.66E-2</v>
      </c>
      <c r="T96" s="52">
        <v>1.01E-2</v>
      </c>
      <c r="U96" s="55">
        <v>0.1</v>
      </c>
      <c r="V96" s="56">
        <f t="shared" si="3"/>
        <v>0.68605192558898076</v>
      </c>
      <c r="W96" s="54">
        <v>47964</v>
      </c>
      <c r="X96" s="52">
        <v>0.4955</v>
      </c>
      <c r="Y96" s="52">
        <v>1.9599999999999999E-2</v>
      </c>
      <c r="Z96" s="52">
        <v>7.1999999999999998E-3</v>
      </c>
      <c r="AA96" s="57">
        <v>6.1999999999999998E-3</v>
      </c>
      <c r="AB96" s="51">
        <v>91658</v>
      </c>
      <c r="AC96" s="52">
        <v>0.48159999999999997</v>
      </c>
      <c r="AD96" s="52">
        <v>2.0899999999999998E-2</v>
      </c>
      <c r="AE96" s="52">
        <v>5.3E-3</v>
      </c>
      <c r="AF96" s="53">
        <v>7.4999999999999993E-5</v>
      </c>
      <c r="AG96" s="54">
        <v>76740</v>
      </c>
      <c r="AH96" s="52">
        <v>0.49859999999999999</v>
      </c>
      <c r="AI96" s="52">
        <v>1.7999999999999999E-2</v>
      </c>
      <c r="AJ96" s="52">
        <v>5.4000000000000003E-3</v>
      </c>
      <c r="AK96" s="55">
        <v>8.0000000000000004E-4</v>
      </c>
      <c r="AL96" s="56">
        <f t="shared" si="4"/>
        <v>0.67934137688620111</v>
      </c>
      <c r="AM96" s="54">
        <v>168398</v>
      </c>
      <c r="AN96" s="52">
        <v>0.48959999999999998</v>
      </c>
      <c r="AO96" s="52">
        <v>1.9800000000000002E-2</v>
      </c>
      <c r="AP96" s="52">
        <v>3.8999999999999998E-3</v>
      </c>
      <c r="AQ96" s="57">
        <v>3.8000000000000001E-7</v>
      </c>
      <c r="AR96" s="60">
        <v>2.2100000000000002E-2</v>
      </c>
      <c r="AS96" s="52">
        <v>4.7000000000000002E-3</v>
      </c>
      <c r="AT96" s="55">
        <v>2.3750000000000001E-6</v>
      </c>
      <c r="AU96" s="55">
        <v>0.90488904158166406</v>
      </c>
      <c r="AV96" s="53">
        <v>3.5734751929917901E-5</v>
      </c>
      <c r="AW96" s="62">
        <v>1.7299999999999999E-2</v>
      </c>
      <c r="AX96" s="52">
        <v>4.7999999999999996E-3</v>
      </c>
      <c r="AY96" s="55">
        <v>3.3750000000000002E-4</v>
      </c>
      <c r="AZ96" s="55">
        <v>0.89937322395572505</v>
      </c>
      <c r="BA96" s="53">
        <v>1.00154902505552E-3</v>
      </c>
      <c r="BB96" s="55">
        <f t="shared" si="5"/>
        <v>0.43708138358655657</v>
      </c>
      <c r="BC96" s="62">
        <v>1.9900000000000001E-2</v>
      </c>
      <c r="BD96" s="52">
        <v>3.5000000000000001E-3</v>
      </c>
      <c r="BE96" s="61">
        <v>8.7630000000000004E-9</v>
      </c>
      <c r="BF96" s="55">
        <v>0.97930157341642898</v>
      </c>
      <c r="BG96" s="57">
        <v>6.2205595709200803E-8</v>
      </c>
    </row>
    <row r="97" spans="1:59" x14ac:dyDescent="0.45">
      <c r="A97" s="41" t="s">
        <v>194</v>
      </c>
      <c r="B97" s="42">
        <v>19</v>
      </c>
      <c r="C97" s="43">
        <v>34308210</v>
      </c>
      <c r="D97" s="44" t="s">
        <v>195</v>
      </c>
      <c r="E97" s="45"/>
      <c r="F97" s="46" t="s">
        <v>33</v>
      </c>
      <c r="G97" s="47" t="s">
        <v>33</v>
      </c>
      <c r="H97" s="42"/>
      <c r="I97" s="48"/>
      <c r="J97" s="49" t="s">
        <v>33</v>
      </c>
      <c r="K97" s="50" t="s">
        <v>36</v>
      </c>
      <c r="L97" s="51">
        <v>26314</v>
      </c>
      <c r="M97" s="52">
        <v>0.6744</v>
      </c>
      <c r="N97" s="52">
        <v>3.6200000000000003E-2</v>
      </c>
      <c r="O97" s="52">
        <v>1.0200000000000001E-2</v>
      </c>
      <c r="P97" s="53">
        <v>3.6999999999999999E-4</v>
      </c>
      <c r="Q97" s="54">
        <v>24466</v>
      </c>
      <c r="R97" s="52">
        <v>0.67379999999999995</v>
      </c>
      <c r="S97" s="52">
        <v>1.6199999999999999E-2</v>
      </c>
      <c r="T97" s="52">
        <v>1.0699999999999999E-2</v>
      </c>
      <c r="U97" s="55">
        <v>0.13</v>
      </c>
      <c r="V97" s="56">
        <f t="shared" si="3"/>
        <v>0.16514941375697623</v>
      </c>
      <c r="W97" s="54">
        <v>50780</v>
      </c>
      <c r="X97" s="52">
        <v>0.67420000000000002</v>
      </c>
      <c r="Y97" s="52">
        <v>2.7300000000000001E-2</v>
      </c>
      <c r="Z97" s="52">
        <v>7.4000000000000003E-3</v>
      </c>
      <c r="AA97" s="57">
        <v>2.5000000000000001E-4</v>
      </c>
      <c r="AB97" s="51">
        <v>111708</v>
      </c>
      <c r="AC97" s="52">
        <v>0.67820000000000003</v>
      </c>
      <c r="AD97" s="52">
        <v>1.7399999999999999E-2</v>
      </c>
      <c r="AE97" s="52">
        <v>5.1000000000000004E-3</v>
      </c>
      <c r="AF97" s="53">
        <v>5.9000000000000003E-4</v>
      </c>
      <c r="AG97" s="54">
        <v>77760</v>
      </c>
      <c r="AH97" s="52">
        <v>0.67010000000000003</v>
      </c>
      <c r="AI97" s="52">
        <v>2.2200000000000001E-2</v>
      </c>
      <c r="AJ97" s="52">
        <v>5.7000000000000002E-3</v>
      </c>
      <c r="AK97" s="55">
        <v>1.1E-4</v>
      </c>
      <c r="AL97" s="56">
        <f t="shared" si="4"/>
        <v>0.49871922066864727</v>
      </c>
      <c r="AM97" s="54">
        <v>189467</v>
      </c>
      <c r="AN97" s="52">
        <v>0.67479999999999996</v>
      </c>
      <c r="AO97" s="52">
        <v>1.9699999999999999E-2</v>
      </c>
      <c r="AP97" s="52">
        <v>3.8999999999999998E-3</v>
      </c>
      <c r="AQ97" s="57">
        <v>5.0999999999999999E-7</v>
      </c>
      <c r="AR97" s="60">
        <v>0.02</v>
      </c>
      <c r="AS97" s="52">
        <v>4.4999999999999997E-3</v>
      </c>
      <c r="AT97" s="55">
        <v>1.0560000000000001E-5</v>
      </c>
      <c r="AU97" s="55">
        <v>8.6792504953793703E-2</v>
      </c>
      <c r="AV97" s="53">
        <v>5.4612148520596502E-6</v>
      </c>
      <c r="AW97" s="62">
        <v>2.01E-2</v>
      </c>
      <c r="AX97" s="52">
        <v>5.0000000000000001E-3</v>
      </c>
      <c r="AY97" s="55">
        <v>6.0380000000000001E-5</v>
      </c>
      <c r="AZ97" s="55">
        <v>0.60870030931501995</v>
      </c>
      <c r="BA97" s="53">
        <v>1.6156325278532E-4</v>
      </c>
      <c r="BB97" s="55">
        <f t="shared" si="5"/>
        <v>0.98710602033330019</v>
      </c>
      <c r="BC97" s="62">
        <v>2.0299999999999999E-2</v>
      </c>
      <c r="BD97" s="52">
        <v>3.5000000000000001E-3</v>
      </c>
      <c r="BE97" s="61">
        <v>4.927E-9</v>
      </c>
      <c r="BF97" s="55">
        <v>0.33496212934950198</v>
      </c>
      <c r="BG97" s="59">
        <v>3.1914718945464798E-9</v>
      </c>
    </row>
    <row r="98" spans="1:59" x14ac:dyDescent="0.45">
      <c r="A98" s="41" t="s">
        <v>196</v>
      </c>
      <c r="B98" s="42">
        <v>19</v>
      </c>
      <c r="C98" s="43">
        <v>46180184</v>
      </c>
      <c r="D98" s="44" t="s">
        <v>197</v>
      </c>
      <c r="E98" s="45"/>
      <c r="F98" s="46" t="s">
        <v>33</v>
      </c>
      <c r="G98" s="47" t="s">
        <v>33</v>
      </c>
      <c r="H98" s="42"/>
      <c r="I98" s="48"/>
      <c r="J98" s="49" t="s">
        <v>33</v>
      </c>
      <c r="K98" s="50" t="s">
        <v>36</v>
      </c>
      <c r="L98" s="51">
        <v>22562</v>
      </c>
      <c r="M98" s="52">
        <v>0.7923</v>
      </c>
      <c r="N98" s="52">
        <v>2.24E-2</v>
      </c>
      <c r="O98" s="52">
        <v>1.2699999999999999E-2</v>
      </c>
      <c r="P98" s="53">
        <v>7.8E-2</v>
      </c>
      <c r="Q98" s="54">
        <v>23741</v>
      </c>
      <c r="R98" s="52">
        <v>0.79190000000000005</v>
      </c>
      <c r="S98" s="52">
        <v>3.39E-2</v>
      </c>
      <c r="T98" s="52">
        <v>1.3100000000000001E-2</v>
      </c>
      <c r="U98" s="55">
        <v>9.4999999999999998E-3</v>
      </c>
      <c r="V98" s="56">
        <f t="shared" si="3"/>
        <v>0.51787630187834299</v>
      </c>
      <c r="W98" s="54">
        <v>46303</v>
      </c>
      <c r="X98" s="52">
        <v>0.79239999999999999</v>
      </c>
      <c r="Y98" s="52">
        <v>2.81E-2</v>
      </c>
      <c r="Z98" s="52">
        <v>9.1999999999999998E-3</v>
      </c>
      <c r="AA98" s="57">
        <v>2.3E-3</v>
      </c>
      <c r="AB98" s="51">
        <v>85570</v>
      </c>
      <c r="AC98" s="52">
        <v>0.80059999999999998</v>
      </c>
      <c r="AD98" s="52">
        <v>2.4299999999999999E-2</v>
      </c>
      <c r="AE98" s="52">
        <v>6.8999999999999999E-3</v>
      </c>
      <c r="AF98" s="53">
        <v>4.2999999999999999E-4</v>
      </c>
      <c r="AG98" s="54">
        <v>74289</v>
      </c>
      <c r="AH98" s="52">
        <v>0.79630000000000001</v>
      </c>
      <c r="AI98" s="52">
        <v>2.7900000000000001E-2</v>
      </c>
      <c r="AJ98" s="52">
        <v>7.0000000000000001E-3</v>
      </c>
      <c r="AK98" s="55">
        <v>6.3999999999999997E-5</v>
      </c>
      <c r="AL98" s="56">
        <f t="shared" si="4"/>
        <v>0.69283132068990527</v>
      </c>
      <c r="AM98" s="54">
        <v>159858</v>
      </c>
      <c r="AN98" s="52">
        <v>0.79849999999999999</v>
      </c>
      <c r="AO98" s="52">
        <v>2.5899999999999999E-2</v>
      </c>
      <c r="AP98" s="52">
        <v>5.1000000000000004E-3</v>
      </c>
      <c r="AQ98" s="57">
        <v>3.1E-7</v>
      </c>
      <c r="AR98" s="60">
        <v>2.5600000000000001E-2</v>
      </c>
      <c r="AS98" s="52">
        <v>6.0000000000000001E-3</v>
      </c>
      <c r="AT98" s="55">
        <v>2.2929999999999999E-5</v>
      </c>
      <c r="AU98" s="55">
        <v>0.89116852509005096</v>
      </c>
      <c r="AV98" s="53">
        <v>4.2783097340484298E-4</v>
      </c>
      <c r="AW98" s="62">
        <v>2.9899999999999999E-2</v>
      </c>
      <c r="AX98" s="52">
        <v>6.1000000000000004E-3</v>
      </c>
      <c r="AY98" s="55">
        <v>1.128E-6</v>
      </c>
      <c r="AZ98" s="55">
        <v>0.67603401621929404</v>
      </c>
      <c r="BA98" s="53">
        <v>1.2481312326172E-5</v>
      </c>
      <c r="BB98" s="55">
        <f t="shared" si="5"/>
        <v>0.58465118025663676</v>
      </c>
      <c r="BC98" s="62">
        <v>2.7900000000000001E-2</v>
      </c>
      <c r="BD98" s="52">
        <v>4.4000000000000003E-3</v>
      </c>
      <c r="BE98" s="61">
        <v>3.4379999999999999E-10</v>
      </c>
      <c r="BF98" s="55">
        <v>0.82405153051874103</v>
      </c>
      <c r="BG98" s="59">
        <v>2.36535429833846E-8</v>
      </c>
    </row>
    <row r="99" spans="1:59" x14ac:dyDescent="0.45">
      <c r="A99" s="41" t="s">
        <v>198</v>
      </c>
      <c r="B99" s="42">
        <v>19</v>
      </c>
      <c r="C99" s="43">
        <v>47569003</v>
      </c>
      <c r="D99" s="44" t="s">
        <v>199</v>
      </c>
      <c r="E99" s="45"/>
      <c r="F99" s="46" t="s">
        <v>33</v>
      </c>
      <c r="G99" s="47" t="s">
        <v>33</v>
      </c>
      <c r="H99" s="42"/>
      <c r="I99" s="48"/>
      <c r="J99" s="49" t="s">
        <v>31</v>
      </c>
      <c r="K99" s="50" t="s">
        <v>30</v>
      </c>
      <c r="L99" s="51">
        <v>25444</v>
      </c>
      <c r="M99" s="52">
        <v>0.63519999999999999</v>
      </c>
      <c r="N99" s="52">
        <v>4.9500000000000002E-2</v>
      </c>
      <c r="O99" s="52">
        <v>1.0500000000000001E-2</v>
      </c>
      <c r="P99" s="53">
        <v>2.3999999999999999E-6</v>
      </c>
      <c r="Q99" s="54">
        <v>23737</v>
      </c>
      <c r="R99" s="52">
        <v>0.63629999999999998</v>
      </c>
      <c r="S99" s="52">
        <v>2.4E-2</v>
      </c>
      <c r="T99" s="52">
        <v>1.11E-2</v>
      </c>
      <c r="U99" s="55">
        <v>3.1E-2</v>
      </c>
      <c r="V99" s="56">
        <f t="shared" si="3"/>
        <v>8.6876376124926713E-2</v>
      </c>
      <c r="W99" s="54">
        <v>49181</v>
      </c>
      <c r="X99" s="52">
        <v>0.63480000000000003</v>
      </c>
      <c r="Y99" s="52">
        <v>3.7100000000000001E-2</v>
      </c>
      <c r="Z99" s="52">
        <v>7.7000000000000002E-3</v>
      </c>
      <c r="AA99" s="57">
        <v>1.3999999999999999E-6</v>
      </c>
      <c r="AB99" s="51">
        <v>107501</v>
      </c>
      <c r="AC99" s="52">
        <v>0.61629999999999996</v>
      </c>
      <c r="AD99" s="52">
        <v>2.69E-2</v>
      </c>
      <c r="AE99" s="52">
        <v>5.3E-3</v>
      </c>
      <c r="AF99" s="53">
        <v>3.8000000000000001E-7</v>
      </c>
      <c r="AG99" s="54">
        <v>76771</v>
      </c>
      <c r="AH99" s="52">
        <v>0.62519999999999998</v>
      </c>
      <c r="AI99" s="52">
        <v>2.18E-2</v>
      </c>
      <c r="AJ99" s="52">
        <v>5.8999999999999999E-3</v>
      </c>
      <c r="AK99" s="55">
        <v>2.3000000000000001E-4</v>
      </c>
      <c r="AL99" s="56">
        <f t="shared" si="4"/>
        <v>0.48817392477360211</v>
      </c>
      <c r="AM99" s="54">
        <v>184272</v>
      </c>
      <c r="AN99" s="52">
        <v>0.62039999999999995</v>
      </c>
      <c r="AO99" s="52">
        <v>2.47E-2</v>
      </c>
      <c r="AP99" s="52">
        <v>4.1000000000000003E-3</v>
      </c>
      <c r="AQ99" s="59">
        <v>1.5E-9</v>
      </c>
      <c r="AR99" s="60">
        <v>2.92E-2</v>
      </c>
      <c r="AS99" s="52">
        <v>4.7999999999999996E-3</v>
      </c>
      <c r="AT99" s="61">
        <v>1.059E-9</v>
      </c>
      <c r="AU99" s="55">
        <v>4.5875861581496702E-2</v>
      </c>
      <c r="AV99" s="58">
        <v>3.8037394391773799E-11</v>
      </c>
      <c r="AW99" s="62">
        <v>2.2100000000000002E-2</v>
      </c>
      <c r="AX99" s="52">
        <v>5.3E-3</v>
      </c>
      <c r="AY99" s="55">
        <v>2.8059999999999999E-5</v>
      </c>
      <c r="AZ99" s="55">
        <v>0.85634880994912699</v>
      </c>
      <c r="BA99" s="53">
        <v>1.04777450549583E-4</v>
      </c>
      <c r="BB99" s="55">
        <f t="shared" si="5"/>
        <v>0.2803669461372853</v>
      </c>
      <c r="BC99" s="62">
        <v>2.5899999999999999E-2</v>
      </c>
      <c r="BD99" s="52">
        <v>3.5999999999999999E-3</v>
      </c>
      <c r="BE99" s="61">
        <v>1.2229999999999999E-12</v>
      </c>
      <c r="BF99" s="55">
        <v>0.13130471552897699</v>
      </c>
      <c r="BG99" s="59">
        <v>1.1966539499348599E-13</v>
      </c>
    </row>
    <row r="100" spans="1:59" ht="14.65" thickBot="1" x14ac:dyDescent="0.5">
      <c r="A100" s="64" t="s">
        <v>200</v>
      </c>
      <c r="B100" s="65">
        <v>19</v>
      </c>
      <c r="C100" s="66">
        <v>47589895</v>
      </c>
      <c r="D100" s="67" t="s">
        <v>199</v>
      </c>
      <c r="E100" s="68"/>
      <c r="F100" s="64" t="s">
        <v>59</v>
      </c>
      <c r="G100" s="69" t="s">
        <v>59</v>
      </c>
      <c r="H100" s="65"/>
      <c r="I100" s="68"/>
      <c r="J100" s="64" t="s">
        <v>33</v>
      </c>
      <c r="K100" s="65" t="s">
        <v>36</v>
      </c>
      <c r="L100" s="70">
        <v>23192</v>
      </c>
      <c r="M100" s="71">
        <v>0.69720000000000004</v>
      </c>
      <c r="N100" s="71">
        <v>5.1999999999999998E-2</v>
      </c>
      <c r="O100" s="71">
        <v>1.06E-2</v>
      </c>
      <c r="P100" s="72">
        <v>8.9999999999999996E-7</v>
      </c>
      <c r="Q100" s="73">
        <v>24398</v>
      </c>
      <c r="R100" s="71">
        <v>0.68769999999999998</v>
      </c>
      <c r="S100" s="71">
        <v>2.5600000000000001E-2</v>
      </c>
      <c r="T100" s="71">
        <v>1.06E-2</v>
      </c>
      <c r="U100" s="74">
        <v>1.6E-2</v>
      </c>
      <c r="V100" s="75">
        <f t="shared" si="3"/>
        <v>7.0801046354870945E-2</v>
      </c>
      <c r="W100" s="73">
        <v>47590</v>
      </c>
      <c r="X100" s="71">
        <v>0.6915</v>
      </c>
      <c r="Y100" s="71">
        <v>3.8600000000000002E-2</v>
      </c>
      <c r="Z100" s="71">
        <v>7.6E-3</v>
      </c>
      <c r="AA100" s="76">
        <v>3.4999999999999998E-7</v>
      </c>
      <c r="AB100" s="70">
        <v>87998</v>
      </c>
      <c r="AC100" s="71">
        <v>0.67849999999999999</v>
      </c>
      <c r="AD100" s="71">
        <v>2.81E-2</v>
      </c>
      <c r="AE100" s="71">
        <v>5.4999999999999997E-3</v>
      </c>
      <c r="AF100" s="72">
        <v>3.9000000000000002E-7</v>
      </c>
      <c r="AG100" s="73">
        <v>77499</v>
      </c>
      <c r="AH100" s="71">
        <v>0.67500000000000004</v>
      </c>
      <c r="AI100" s="71">
        <v>1.8499999999999999E-2</v>
      </c>
      <c r="AJ100" s="71">
        <v>5.7000000000000002E-3</v>
      </c>
      <c r="AK100" s="74">
        <v>1.2999999999999999E-3</v>
      </c>
      <c r="AL100" s="75">
        <f t="shared" si="4"/>
        <v>0.19118477554644819</v>
      </c>
      <c r="AM100" s="73">
        <v>165497</v>
      </c>
      <c r="AN100" s="71">
        <v>0.67659999999999998</v>
      </c>
      <c r="AO100" s="71">
        <v>2.3599999999999999E-2</v>
      </c>
      <c r="AP100" s="71">
        <v>4.1000000000000003E-3</v>
      </c>
      <c r="AQ100" s="77">
        <v>1.2E-8</v>
      </c>
      <c r="AR100" s="78">
        <v>3.1199999999999999E-2</v>
      </c>
      <c r="AS100" s="71">
        <v>5.0000000000000001E-3</v>
      </c>
      <c r="AT100" s="79">
        <v>3.541E-10</v>
      </c>
      <c r="AU100" s="80">
        <v>3.7445224541398099E-2</v>
      </c>
      <c r="AV100" s="81">
        <v>1.27670072953228E-11</v>
      </c>
      <c r="AW100" s="82">
        <v>1.9699999999999999E-2</v>
      </c>
      <c r="AX100" s="71">
        <v>5.0000000000000001E-3</v>
      </c>
      <c r="AY100" s="80">
        <v>8.9770000000000003E-5</v>
      </c>
      <c r="AZ100" s="80">
        <v>0.54164153067938403</v>
      </c>
      <c r="BA100" s="83">
        <v>2.7926607213693799E-4</v>
      </c>
      <c r="BB100" s="75">
        <f t="shared" si="5"/>
        <v>7.6907762110570044E-2</v>
      </c>
      <c r="BC100" s="82">
        <v>2.5600000000000001E-2</v>
      </c>
      <c r="BD100" s="71">
        <v>3.7000000000000002E-3</v>
      </c>
      <c r="BE100" s="79">
        <v>2.1400000000000002E-12</v>
      </c>
      <c r="BF100" s="80">
        <v>6.50583245355143E-2</v>
      </c>
      <c r="BG100" s="84">
        <v>1.59907199458182E-13</v>
      </c>
    </row>
    <row r="102" spans="1:59" x14ac:dyDescent="0.45">
      <c r="I102" s="85"/>
      <c r="O102" s="85"/>
      <c r="T102" s="85"/>
      <c r="Z102" s="85"/>
      <c r="AE102" s="85"/>
    </row>
    <row r="103" spans="1:59" x14ac:dyDescent="0.45">
      <c r="W103" s="85"/>
      <c r="AM103" s="85"/>
    </row>
    <row r="105" spans="1:59" x14ac:dyDescent="0.45">
      <c r="J105" s="85"/>
      <c r="R105" s="85"/>
      <c r="X105" s="85"/>
    </row>
    <row r="110" spans="1:59" x14ac:dyDescent="0.45">
      <c r="T110" s="85"/>
    </row>
  </sheetData>
  <mergeCells count="17">
    <mergeCell ref="BC3:BG3"/>
    <mergeCell ref="AG3:AK3"/>
    <mergeCell ref="AL3:AL4"/>
    <mergeCell ref="AM3:AQ3"/>
    <mergeCell ref="AR3:AV3"/>
    <mergeCell ref="AW3:BA3"/>
    <mergeCell ref="BB3:BB4"/>
    <mergeCell ref="L2:AA2"/>
    <mergeCell ref="AB2:AQ2"/>
    <mergeCell ref="AR2:BG2"/>
    <mergeCell ref="F3:I3"/>
    <mergeCell ref="J3:K3"/>
    <mergeCell ref="L3:P3"/>
    <mergeCell ref="Q3:U3"/>
    <mergeCell ref="V3:V4"/>
    <mergeCell ref="W3:AA3"/>
    <mergeCell ref="AB3:AF3"/>
  </mergeCells>
  <pageMargins left="0.7" right="0.7" top="0.75" bottom="0.75" header="0.3" footer="0.3"/>
  <pageSetup paperSize="5" scale="37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>UNC Chapel Hi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ej</dc:creator>
  <cp:lastModifiedBy>aej</cp:lastModifiedBy>
  <dcterms:created xsi:type="dcterms:W3CDTF">2017-01-18T04:45:51Z</dcterms:created>
  <dcterms:modified xsi:type="dcterms:W3CDTF">2017-01-18T06:00:41Z</dcterms:modified>
</cp:coreProperties>
</file>